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ew47\Documents\BWH\postAug2018\Other ms\MarksteinLab\Dec2018\"/>
    </mc:Choice>
  </mc:AlternateContent>
  <xr:revisionPtr revIDLastSave="0" documentId="10_ncr:100000_{F5EF808B-7F45-4AD2-8DA3-72F93EB1D9BC}" xr6:coauthVersionLast="31" xr6:coauthVersionMax="36" xr10:uidLastSave="{00000000-0000-0000-0000-000000000000}"/>
  <bookViews>
    <workbookView xWindow="0" yWindow="0" windowWidth="18576" windowHeight="5508" tabRatio="990" xr2:uid="{00000000-000D-0000-FFFF-FFFF00000000}"/>
  </bookViews>
  <sheets>
    <sheet name="GENE-NEIGHBORHOOD SEARCHES" sheetId="1" r:id="rId1"/>
  </sheets>
  <definedNames>
    <definedName name="_xlnm._FilterDatabase" localSheetId="0" hidden="1">'GENE-NEIGHBORHOOD SEARCHES'!$A$1:$Q$157</definedName>
  </definedNames>
  <calcPr calcId="179017" iterateDelta="1E-4"/>
  <extLs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Q84" i="1" l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81" i="1"/>
  <c r="Q82" i="1"/>
  <c r="Q83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3" i="1"/>
  <c r="Q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2" i="1"/>
</calcChain>
</file>

<file path=xl/sharedStrings.xml><?xml version="1.0" encoding="utf-8"?>
<sst xmlns="http://schemas.openxmlformats.org/spreadsheetml/2006/main" count="807" uniqueCount="40">
  <si>
    <t>GAGAGAGAGAGAGAGAGAGA</t>
  </si>
  <si>
    <t>GAGAGAGAGAGAGAGAGAGAGAGAGAGAGA</t>
  </si>
  <si>
    <t>GAGAGAGAGAGAGAGAGAGAGAGAGAGAGAGAGAGAGAGA</t>
  </si>
  <si>
    <t>TSS</t>
  </si>
  <si>
    <t>TTS</t>
  </si>
  <si>
    <t>hg19 genes</t>
  </si>
  <si>
    <t>Experiment</t>
  </si>
  <si>
    <t xml:space="preserve">Gene Neighborhood Searches </t>
  </si>
  <si>
    <t>TSS=Transcription Start Site</t>
  </si>
  <si>
    <t>TTS = Transcription Termination Site</t>
  </si>
  <si>
    <t>Gene Body= DNA from the TSS to TTS</t>
  </si>
  <si>
    <t>ABBREVIATIONS</t>
  </si>
  <si>
    <t>Y</t>
  </si>
  <si>
    <t>N</t>
  </si>
  <si>
    <t>Autosomal genes</t>
  </si>
  <si>
    <t>GENRE matched regions</t>
  </si>
  <si>
    <t>Total number of FG regions</t>
  </si>
  <si>
    <t>Number of FG regions with kmer</t>
  </si>
  <si>
    <t>Average number of kmer per FG</t>
  </si>
  <si>
    <t>Number of bootstraps</t>
  </si>
  <si>
    <t>Average number of kmer per BG</t>
  </si>
  <si>
    <t>P-value</t>
  </si>
  <si>
    <t>FDR corrected p-value</t>
  </si>
  <si>
    <t>Percent of FG regions with kmer</t>
  </si>
  <si>
    <t>Average percent of BG regions with kmer</t>
  </si>
  <si>
    <t>FG type</t>
  </si>
  <si>
    <t>hg19 X-inactived genes</t>
  </si>
  <si>
    <t>gene body</t>
  </si>
  <si>
    <t>CDS Masked?</t>
  </si>
  <si>
    <t>BG type</t>
  </si>
  <si>
    <t>FG:BG Percentage Ratio</t>
  </si>
  <si>
    <t>Amount of flanking sequence +/- of reference point</t>
  </si>
  <si>
    <t>Reference point of gene used</t>
  </si>
  <si>
    <t>hg19 chrX genes</t>
  </si>
  <si>
    <t>GENRE matched regions = regions of the genome</t>
  </si>
  <si>
    <t>matched for X-ness (either FG and BG are on</t>
  </si>
  <si>
    <t>chromosome X or on autosomal chromosomes)</t>
  </si>
  <si>
    <t>chrX = chromosome X</t>
  </si>
  <si>
    <t>CDS masked = coding regions not considered</t>
  </si>
  <si>
    <t>kmer searche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3" x14ac:knownFonts="1">
    <font>
      <sz val="10"/>
      <name val="Arial"/>
      <family val="2"/>
    </font>
    <font>
      <b/>
      <sz val="10"/>
      <name val="Arial"/>
      <family val="2"/>
    </font>
    <font>
      <sz val="11"/>
      <color rgb="FF000000"/>
      <name val="Calibri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8">
    <xf numFmtId="0" fontId="0" fillId="0" borderId="0" xfId="0"/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0" xfId="0" applyFont="1"/>
    <xf numFmtId="0" fontId="1" fillId="0" borderId="0" xfId="0" applyFont="1" applyAlignment="1">
      <alignment horizontal="center" vertical="center" wrapText="1"/>
    </xf>
    <xf numFmtId="0" fontId="0" fillId="0" borderId="0" xfId="0" applyAlignment="1">
      <alignment horizontal="left" indent="2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AMH160"/>
  <sheetViews>
    <sheetView tabSelected="1" zoomScale="85" zoomScaleNormal="85" workbookViewId="0">
      <selection activeCell="D7" sqref="D7"/>
    </sheetView>
  </sheetViews>
  <sheetFormatPr defaultColWidth="8.77734375" defaultRowHeight="13.2" x14ac:dyDescent="0.25"/>
  <cols>
    <col min="1" max="1" width="44" style="1" customWidth="1"/>
    <col min="2" max="2" width="20.5546875" style="1" customWidth="1"/>
    <col min="3" max="3" width="21.6640625" style="1" bestFit="1" customWidth="1"/>
    <col min="4" max="4" width="18.44140625" style="1" bestFit="1" customWidth="1"/>
    <col min="5" max="5" width="19.77734375" style="1" customWidth="1"/>
    <col min="6" max="6" width="13.6640625" style="1" bestFit="1" customWidth="1"/>
    <col min="7" max="7" width="54.44140625" style="1" bestFit="1" customWidth="1"/>
    <col min="8" max="8" width="15.44140625" style="1" bestFit="1" customWidth="1"/>
    <col min="9" max="9" width="17.44140625" style="1" bestFit="1" customWidth="1"/>
    <col min="10" max="10" width="18.77734375" style="1" bestFit="1" customWidth="1"/>
    <col min="11" max="11" width="10.77734375" style="1" bestFit="1" customWidth="1"/>
    <col min="12" max="12" width="18.77734375" style="1" bestFit="1" customWidth="1"/>
    <col min="13" max="13" width="7.77734375" style="1" bestFit="1" customWidth="1"/>
    <col min="14" max="14" width="14.33203125" style="1" bestFit="1" customWidth="1"/>
    <col min="15" max="15" width="17.44140625" style="1" bestFit="1" customWidth="1"/>
    <col min="16" max="16" width="16.21875" style="1" customWidth="1"/>
    <col min="17" max="17" width="16.88671875" style="1" bestFit="1" customWidth="1"/>
    <col min="18" max="18" width="8.6640625" style="1"/>
    <col min="19" max="19" width="97.33203125" style="1"/>
    <col min="20" max="20" width="19.44140625" style="1"/>
    <col min="21" max="1022" width="8.6640625" style="1"/>
  </cols>
  <sheetData>
    <row r="1" spans="1:19" s="5" customFormat="1" ht="39.6" x14ac:dyDescent="0.25">
      <c r="A1" s="5" t="s">
        <v>6</v>
      </c>
      <c r="B1" s="5" t="s">
        <v>25</v>
      </c>
      <c r="C1" s="5" t="s">
        <v>29</v>
      </c>
      <c r="D1" s="5" t="s">
        <v>32</v>
      </c>
      <c r="E1" s="5" t="s">
        <v>31</v>
      </c>
      <c r="F1" s="5" t="s">
        <v>28</v>
      </c>
      <c r="G1" s="5" t="s">
        <v>39</v>
      </c>
      <c r="H1" s="5" t="s">
        <v>16</v>
      </c>
      <c r="I1" s="5" t="s">
        <v>17</v>
      </c>
      <c r="J1" s="5" t="s">
        <v>18</v>
      </c>
      <c r="K1" s="5" t="s">
        <v>19</v>
      </c>
      <c r="L1" s="5" t="s">
        <v>20</v>
      </c>
      <c r="M1" s="5" t="s">
        <v>21</v>
      </c>
      <c r="N1" s="5" t="s">
        <v>22</v>
      </c>
      <c r="O1" s="5" t="s">
        <v>23</v>
      </c>
      <c r="P1" s="5" t="s">
        <v>24</v>
      </c>
      <c r="Q1" s="5" t="s">
        <v>30</v>
      </c>
    </row>
    <row r="2" spans="1:19" x14ac:dyDescent="0.25">
      <c r="A2" s="1" t="s">
        <v>7</v>
      </c>
      <c r="B2" s="4" t="s">
        <v>33</v>
      </c>
      <c r="C2" s="4" t="s">
        <v>14</v>
      </c>
      <c r="D2" s="4" t="s">
        <v>3</v>
      </c>
      <c r="E2" s="4">
        <v>30000</v>
      </c>
      <c r="F2" s="4" t="s">
        <v>12</v>
      </c>
      <c r="G2" s="4" t="s">
        <v>0</v>
      </c>
      <c r="H2" s="4">
        <v>573</v>
      </c>
      <c r="I2" s="4">
        <v>258</v>
      </c>
      <c r="J2" s="4">
        <v>0.84642233899999997</v>
      </c>
      <c r="K2" s="4">
        <v>1000</v>
      </c>
      <c r="L2" s="4">
        <v>0.49793019199999999</v>
      </c>
      <c r="M2" s="4">
        <v>0</v>
      </c>
      <c r="N2" s="4">
        <v>0</v>
      </c>
      <c r="O2" s="4">
        <v>0.45026178010471202</v>
      </c>
      <c r="P2" s="4">
        <v>0.31458464223385701</v>
      </c>
      <c r="Q2" s="4">
        <f>O2/P2</f>
        <v>1.4312897696067275</v>
      </c>
      <c r="R2" s="4"/>
      <c r="S2" s="4"/>
    </row>
    <row r="3" spans="1:19" x14ac:dyDescent="0.25">
      <c r="B3" s="4" t="s">
        <v>33</v>
      </c>
      <c r="C3" s="4" t="s">
        <v>14</v>
      </c>
      <c r="D3" s="4" t="s">
        <v>3</v>
      </c>
      <c r="E3" s="4">
        <v>30000</v>
      </c>
      <c r="F3" s="4" t="s">
        <v>13</v>
      </c>
      <c r="G3" s="4" t="s">
        <v>0</v>
      </c>
      <c r="H3" s="4">
        <v>573</v>
      </c>
      <c r="I3" s="4">
        <v>258</v>
      </c>
      <c r="J3" s="4">
        <v>0.84642233899999997</v>
      </c>
      <c r="K3" s="4">
        <v>1000</v>
      </c>
      <c r="L3" s="4">
        <v>0.49825130899999998</v>
      </c>
      <c r="M3" s="4">
        <v>0</v>
      </c>
      <c r="N3" s="4">
        <v>0</v>
      </c>
      <c r="O3" s="4">
        <v>0.45026178010471202</v>
      </c>
      <c r="P3" s="4">
        <v>0.31458464223385701</v>
      </c>
      <c r="Q3" s="4">
        <f t="shared" ref="Q3:Q66" si="0">O3/P3</f>
        <v>1.4312897696067275</v>
      </c>
      <c r="R3" s="4"/>
      <c r="S3" s="4"/>
    </row>
    <row r="4" spans="1:19" x14ac:dyDescent="0.25">
      <c r="A4" s="2" t="s">
        <v>11</v>
      </c>
      <c r="B4" s="4" t="s">
        <v>33</v>
      </c>
      <c r="C4" s="4" t="s">
        <v>14</v>
      </c>
      <c r="D4" s="4" t="s">
        <v>4</v>
      </c>
      <c r="E4" s="4">
        <v>30000</v>
      </c>
      <c r="F4" s="4" t="s">
        <v>12</v>
      </c>
      <c r="G4" s="4" t="s">
        <v>0</v>
      </c>
      <c r="H4" s="4">
        <v>535</v>
      </c>
      <c r="I4" s="4">
        <v>229</v>
      </c>
      <c r="J4" s="4">
        <v>0.81308411199999997</v>
      </c>
      <c r="K4" s="4">
        <v>1000</v>
      </c>
      <c r="L4" s="4">
        <v>0.46544299099999997</v>
      </c>
      <c r="M4" s="4">
        <v>0</v>
      </c>
      <c r="N4" s="4">
        <v>0</v>
      </c>
      <c r="O4" s="4">
        <v>0.42803738317757001</v>
      </c>
      <c r="P4" s="4">
        <v>0.29735140186915898</v>
      </c>
      <c r="Q4" s="4">
        <f t="shared" si="0"/>
        <v>1.4395001351495753</v>
      </c>
      <c r="R4" s="4"/>
      <c r="S4" s="4"/>
    </row>
    <row r="5" spans="1:19" x14ac:dyDescent="0.25">
      <c r="A5" s="1" t="s">
        <v>8</v>
      </c>
      <c r="B5" s="4" t="s">
        <v>33</v>
      </c>
      <c r="C5" s="4" t="s">
        <v>14</v>
      </c>
      <c r="D5" s="4" t="s">
        <v>4</v>
      </c>
      <c r="E5" s="4">
        <v>30000</v>
      </c>
      <c r="F5" s="4" t="s">
        <v>13</v>
      </c>
      <c r="G5" s="4" t="s">
        <v>0</v>
      </c>
      <c r="H5" s="4">
        <v>535</v>
      </c>
      <c r="I5" s="4">
        <v>229</v>
      </c>
      <c r="J5" s="4">
        <v>0.81308411199999997</v>
      </c>
      <c r="K5" s="4">
        <v>1000</v>
      </c>
      <c r="L5" s="4">
        <v>0.46581682200000002</v>
      </c>
      <c r="M5" s="4">
        <v>0</v>
      </c>
      <c r="N5" s="4">
        <v>0</v>
      </c>
      <c r="O5" s="4">
        <v>0.42803738317757001</v>
      </c>
      <c r="P5" s="4">
        <v>0.297411214953271</v>
      </c>
      <c r="Q5" s="4">
        <f t="shared" si="0"/>
        <v>1.4392106338183073</v>
      </c>
      <c r="R5" s="4"/>
      <c r="S5" s="4"/>
    </row>
    <row r="6" spans="1:19" x14ac:dyDescent="0.25">
      <c r="A6" s="1" t="s">
        <v>9</v>
      </c>
      <c r="B6" s="4" t="s">
        <v>5</v>
      </c>
      <c r="C6" s="4" t="s">
        <v>15</v>
      </c>
      <c r="D6" s="4" t="s">
        <v>4</v>
      </c>
      <c r="E6" s="4">
        <v>30000</v>
      </c>
      <c r="F6" s="4" t="s">
        <v>12</v>
      </c>
      <c r="G6" s="4" t="s">
        <v>0</v>
      </c>
      <c r="H6" s="4">
        <v>194</v>
      </c>
      <c r="I6" s="4">
        <v>58</v>
      </c>
      <c r="J6" s="4">
        <v>0.39690721600000001</v>
      </c>
      <c r="K6" s="4">
        <v>1000</v>
      </c>
      <c r="L6" s="4">
        <v>0.30722164899999999</v>
      </c>
      <c r="M6" s="4">
        <v>0.95799999999999996</v>
      </c>
      <c r="N6" s="4">
        <v>1</v>
      </c>
      <c r="O6" s="4">
        <v>0.298969072164948</v>
      </c>
      <c r="P6" s="4">
        <v>0.22114432989690699</v>
      </c>
      <c r="Q6" s="4">
        <f t="shared" si="0"/>
        <v>1.3519183254859906</v>
      </c>
      <c r="R6" s="4"/>
      <c r="S6" s="4"/>
    </row>
    <row r="7" spans="1:19" x14ac:dyDescent="0.25">
      <c r="A7" s="1" t="s">
        <v>10</v>
      </c>
      <c r="B7" s="4" t="s">
        <v>5</v>
      </c>
      <c r="C7" s="4" t="s">
        <v>15</v>
      </c>
      <c r="D7" s="4" t="s">
        <v>4</v>
      </c>
      <c r="E7" s="4">
        <v>30000</v>
      </c>
      <c r="F7" s="4" t="s">
        <v>13</v>
      </c>
      <c r="G7" s="4" t="s">
        <v>0</v>
      </c>
      <c r="H7" s="4">
        <v>194</v>
      </c>
      <c r="I7" s="4">
        <v>58</v>
      </c>
      <c r="J7" s="4">
        <v>0.39690721600000001</v>
      </c>
      <c r="K7" s="4">
        <v>1000</v>
      </c>
      <c r="L7" s="4">
        <v>0.30750515499999997</v>
      </c>
      <c r="M7" s="4">
        <v>0.95799999999999996</v>
      </c>
      <c r="N7" s="4">
        <v>1</v>
      </c>
      <c r="O7" s="4">
        <v>0.298969072164948</v>
      </c>
      <c r="P7" s="4">
        <v>0.22116494845360801</v>
      </c>
      <c r="Q7" s="4">
        <f t="shared" si="0"/>
        <v>1.3517922901225929</v>
      </c>
      <c r="R7" s="4"/>
      <c r="S7" s="4"/>
    </row>
    <row r="8" spans="1:19" x14ac:dyDescent="0.25">
      <c r="A8" s="1" t="s">
        <v>34</v>
      </c>
      <c r="B8" s="4" t="s">
        <v>5</v>
      </c>
      <c r="C8" s="4" t="s">
        <v>15</v>
      </c>
      <c r="D8" s="4" t="s">
        <v>3</v>
      </c>
      <c r="E8" s="4">
        <v>30000</v>
      </c>
      <c r="F8" s="4" t="s">
        <v>12</v>
      </c>
      <c r="G8" s="4" t="s">
        <v>0</v>
      </c>
      <c r="H8" s="4">
        <v>135</v>
      </c>
      <c r="I8" s="4">
        <v>40</v>
      </c>
      <c r="J8" s="4">
        <v>0.45925925899999998</v>
      </c>
      <c r="K8" s="4">
        <v>1000</v>
      </c>
      <c r="L8" s="4">
        <v>0.33416296299999998</v>
      </c>
      <c r="M8" s="4">
        <v>0.98499999999999999</v>
      </c>
      <c r="N8" s="4">
        <v>1</v>
      </c>
      <c r="O8" s="4">
        <v>0.296296296296296</v>
      </c>
      <c r="P8" s="4">
        <v>0.23471111111111101</v>
      </c>
      <c r="Q8" s="4">
        <f t="shared" si="0"/>
        <v>1.26238717414631</v>
      </c>
      <c r="R8" s="4"/>
      <c r="S8" s="4"/>
    </row>
    <row r="9" spans="1:19" x14ac:dyDescent="0.25">
      <c r="A9" s="6" t="s">
        <v>35</v>
      </c>
      <c r="B9" s="4" t="s">
        <v>5</v>
      </c>
      <c r="C9" s="4" t="s">
        <v>15</v>
      </c>
      <c r="D9" s="4" t="s">
        <v>3</v>
      </c>
      <c r="E9" s="4">
        <v>30000</v>
      </c>
      <c r="F9" s="4" t="s">
        <v>13</v>
      </c>
      <c r="G9" s="4" t="s">
        <v>0</v>
      </c>
      <c r="H9" s="4">
        <v>135</v>
      </c>
      <c r="I9" s="4">
        <v>40</v>
      </c>
      <c r="J9" s="4">
        <v>0.45925925899999998</v>
      </c>
      <c r="K9" s="4">
        <v>1000</v>
      </c>
      <c r="L9" s="4">
        <v>0.33450370400000001</v>
      </c>
      <c r="M9" s="4">
        <v>0.98499999999999999</v>
      </c>
      <c r="N9" s="4">
        <v>1</v>
      </c>
      <c r="O9" s="4">
        <v>0.296296296296296</v>
      </c>
      <c r="P9" s="4">
        <v>0.23471851851851799</v>
      </c>
      <c r="Q9" s="4">
        <f t="shared" si="0"/>
        <v>1.2623473348691909</v>
      </c>
      <c r="R9" s="4"/>
      <c r="S9" s="4"/>
    </row>
    <row r="10" spans="1:19" x14ac:dyDescent="0.25">
      <c r="A10" s="6" t="s">
        <v>36</v>
      </c>
      <c r="B10" s="4" t="s">
        <v>33</v>
      </c>
      <c r="C10" s="4" t="s">
        <v>14</v>
      </c>
      <c r="D10" s="4" t="s">
        <v>3</v>
      </c>
      <c r="E10" s="4">
        <v>30000</v>
      </c>
      <c r="F10" s="4" t="s">
        <v>12</v>
      </c>
      <c r="G10" s="4" t="s">
        <v>1</v>
      </c>
      <c r="H10" s="4">
        <v>573</v>
      </c>
      <c r="I10" s="4">
        <v>112</v>
      </c>
      <c r="J10" s="4">
        <v>0.2495637</v>
      </c>
      <c r="K10" s="4">
        <v>1000</v>
      </c>
      <c r="L10" s="4">
        <v>0.14868062800000001</v>
      </c>
      <c r="M10" s="4">
        <v>0</v>
      </c>
      <c r="N10" s="4">
        <v>0</v>
      </c>
      <c r="O10" s="4">
        <v>0.19546247818499099</v>
      </c>
      <c r="P10" s="4">
        <v>0.12541535776614299</v>
      </c>
      <c r="Q10" s="4">
        <f t="shared" si="0"/>
        <v>1.5585210748229261</v>
      </c>
      <c r="R10" s="4"/>
      <c r="S10" s="4"/>
    </row>
    <row r="11" spans="1:19" x14ac:dyDescent="0.25">
      <c r="A11" s="7" t="s">
        <v>37</v>
      </c>
      <c r="B11" s="4" t="s">
        <v>33</v>
      </c>
      <c r="C11" s="4" t="s">
        <v>14</v>
      </c>
      <c r="D11" s="4" t="s">
        <v>3</v>
      </c>
      <c r="E11" s="4">
        <v>30000</v>
      </c>
      <c r="F11" s="4" t="s">
        <v>13</v>
      </c>
      <c r="G11" s="4" t="s">
        <v>1</v>
      </c>
      <c r="H11" s="4">
        <v>573</v>
      </c>
      <c r="I11" s="4">
        <v>112</v>
      </c>
      <c r="J11" s="4">
        <v>0.2495637</v>
      </c>
      <c r="K11" s="4">
        <v>1000</v>
      </c>
      <c r="L11" s="4">
        <v>0.14877312400000001</v>
      </c>
      <c r="M11" s="4">
        <v>0</v>
      </c>
      <c r="N11" s="4">
        <v>0</v>
      </c>
      <c r="O11" s="4">
        <v>0.19546247818499099</v>
      </c>
      <c r="P11" s="4">
        <v>0.12541535776614299</v>
      </c>
      <c r="Q11" s="4">
        <f t="shared" si="0"/>
        <v>1.5585210748229261</v>
      </c>
      <c r="R11" s="4"/>
      <c r="S11" s="4"/>
    </row>
    <row r="12" spans="1:19" x14ac:dyDescent="0.25">
      <c r="A12" s="1" t="s">
        <v>38</v>
      </c>
      <c r="B12" s="4" t="s">
        <v>33</v>
      </c>
      <c r="C12" s="4" t="s">
        <v>14</v>
      </c>
      <c r="D12" s="4" t="s">
        <v>27</v>
      </c>
      <c r="E12" s="4">
        <v>0</v>
      </c>
      <c r="F12" s="4" t="s">
        <v>12</v>
      </c>
      <c r="G12" s="4" t="s">
        <v>0</v>
      </c>
      <c r="H12" s="4">
        <v>925</v>
      </c>
      <c r="I12" s="4">
        <v>173</v>
      </c>
      <c r="J12" s="4">
        <v>0.46162162200000001</v>
      </c>
      <c r="K12" s="4">
        <v>1000</v>
      </c>
      <c r="L12" s="4">
        <v>0.26312216199999999</v>
      </c>
      <c r="M12" s="4">
        <v>0</v>
      </c>
      <c r="N12" s="4">
        <v>0</v>
      </c>
      <c r="O12" s="4">
        <v>0.187027027027027</v>
      </c>
      <c r="P12" s="4">
        <v>0.12432216216216201</v>
      </c>
      <c r="Q12" s="4">
        <f t="shared" si="0"/>
        <v>1.5043739891128558</v>
      </c>
      <c r="R12" s="4"/>
      <c r="S12" s="4"/>
    </row>
    <row r="13" spans="1:19" x14ac:dyDescent="0.25">
      <c r="B13" s="4" t="s">
        <v>33</v>
      </c>
      <c r="C13" s="4" t="s">
        <v>14</v>
      </c>
      <c r="D13" s="4" t="s">
        <v>27</v>
      </c>
      <c r="E13" s="4">
        <v>0</v>
      </c>
      <c r="F13" s="4" t="s">
        <v>13</v>
      </c>
      <c r="G13" s="4" t="s">
        <v>0</v>
      </c>
      <c r="H13" s="4">
        <v>925</v>
      </c>
      <c r="I13" s="4">
        <v>173</v>
      </c>
      <c r="J13" s="4">
        <v>0.46162162200000001</v>
      </c>
      <c r="K13" s="4">
        <v>1000</v>
      </c>
      <c r="L13" s="4">
        <v>0.26336864900000001</v>
      </c>
      <c r="M13" s="4">
        <v>0</v>
      </c>
      <c r="N13" s="4">
        <v>0</v>
      </c>
      <c r="O13" s="4">
        <v>0.187027027027027</v>
      </c>
      <c r="P13" s="4">
        <v>0.124370810810811</v>
      </c>
      <c r="Q13" s="4">
        <f t="shared" si="0"/>
        <v>1.5037855410585583</v>
      </c>
      <c r="R13" s="4"/>
      <c r="S13" s="4"/>
    </row>
    <row r="14" spans="1:19" x14ac:dyDescent="0.25">
      <c r="B14" s="4" t="s">
        <v>33</v>
      </c>
      <c r="C14" s="4" t="s">
        <v>14</v>
      </c>
      <c r="D14" s="4" t="s">
        <v>4</v>
      </c>
      <c r="E14" s="4">
        <v>30000</v>
      </c>
      <c r="F14" s="4" t="s">
        <v>12</v>
      </c>
      <c r="G14" s="4" t="s">
        <v>1</v>
      </c>
      <c r="H14" s="4">
        <v>535</v>
      </c>
      <c r="I14" s="4">
        <v>94</v>
      </c>
      <c r="J14" s="4">
        <v>0.24672897199999999</v>
      </c>
      <c r="K14" s="4">
        <v>1000</v>
      </c>
      <c r="L14" s="4">
        <v>0.13443551400000001</v>
      </c>
      <c r="M14" s="4">
        <v>0</v>
      </c>
      <c r="N14" s="4">
        <v>0</v>
      </c>
      <c r="O14" s="4">
        <v>0.175700934579439</v>
      </c>
      <c r="P14" s="4">
        <v>0.113241121495327</v>
      </c>
      <c r="Q14" s="4">
        <f t="shared" si="0"/>
        <v>1.5515647695761248</v>
      </c>
      <c r="R14" s="4"/>
      <c r="S14" s="4"/>
    </row>
    <row r="15" spans="1:19" x14ac:dyDescent="0.25">
      <c r="B15" s="4" t="s">
        <v>33</v>
      </c>
      <c r="C15" s="4" t="s">
        <v>14</v>
      </c>
      <c r="D15" s="4" t="s">
        <v>4</v>
      </c>
      <c r="E15" s="4">
        <v>30000</v>
      </c>
      <c r="F15" s="4" t="s">
        <v>13</v>
      </c>
      <c r="G15" s="4" t="s">
        <v>1</v>
      </c>
      <c r="H15" s="4">
        <v>535</v>
      </c>
      <c r="I15" s="4">
        <v>94</v>
      </c>
      <c r="J15" s="4">
        <v>0.24672897199999999</v>
      </c>
      <c r="K15" s="4">
        <v>1000</v>
      </c>
      <c r="L15" s="4">
        <v>0.13454018700000001</v>
      </c>
      <c r="M15" s="4">
        <v>0</v>
      </c>
      <c r="N15" s="4">
        <v>0</v>
      </c>
      <c r="O15" s="4">
        <v>0.175700934579439</v>
      </c>
      <c r="P15" s="4">
        <v>0.113241121495327</v>
      </c>
      <c r="Q15" s="4">
        <f t="shared" si="0"/>
        <v>1.5515647695761248</v>
      </c>
      <c r="R15" s="4"/>
      <c r="S15" s="4"/>
    </row>
    <row r="16" spans="1:19" x14ac:dyDescent="0.25">
      <c r="B16" s="4" t="s">
        <v>33</v>
      </c>
      <c r="C16" s="4" t="s">
        <v>14</v>
      </c>
      <c r="D16" s="4" t="s">
        <v>3</v>
      </c>
      <c r="E16" s="4">
        <v>10000</v>
      </c>
      <c r="F16" s="4" t="s">
        <v>12</v>
      </c>
      <c r="G16" s="4" t="s">
        <v>0</v>
      </c>
      <c r="H16" s="4">
        <v>964</v>
      </c>
      <c r="I16" s="4">
        <v>165</v>
      </c>
      <c r="J16" s="4">
        <v>0.23858921199999999</v>
      </c>
      <c r="K16" s="4">
        <v>1000</v>
      </c>
      <c r="L16" s="4">
        <v>0.12950414900000001</v>
      </c>
      <c r="M16" s="4">
        <v>0</v>
      </c>
      <c r="N16" s="4">
        <v>0</v>
      </c>
      <c r="O16" s="4">
        <v>0.171161825726141</v>
      </c>
      <c r="P16" s="4">
        <v>9.72334024896266E-2</v>
      </c>
      <c r="Q16" s="4">
        <f t="shared" si="0"/>
        <v>1.7603192045490899</v>
      </c>
      <c r="R16" s="4"/>
      <c r="S16" s="4"/>
    </row>
    <row r="17" spans="2:19" x14ac:dyDescent="0.25">
      <c r="B17" s="4" t="s">
        <v>33</v>
      </c>
      <c r="C17" s="4" t="s">
        <v>14</v>
      </c>
      <c r="D17" s="4" t="s">
        <v>3</v>
      </c>
      <c r="E17" s="4">
        <v>10000</v>
      </c>
      <c r="F17" s="4" t="s">
        <v>13</v>
      </c>
      <c r="G17" s="4" t="s">
        <v>0</v>
      </c>
      <c r="H17" s="4">
        <v>964</v>
      </c>
      <c r="I17" s="4">
        <v>165</v>
      </c>
      <c r="J17" s="4">
        <v>0.23858921199999999</v>
      </c>
      <c r="K17" s="4">
        <v>1000</v>
      </c>
      <c r="L17" s="4">
        <v>0.12966182600000001</v>
      </c>
      <c r="M17" s="4">
        <v>0</v>
      </c>
      <c r="N17" s="4">
        <v>0</v>
      </c>
      <c r="O17" s="4">
        <v>0.171161825726141</v>
      </c>
      <c r="P17" s="4">
        <v>9.7269709543568506E-2</v>
      </c>
      <c r="Q17" s="4">
        <f t="shared" si="0"/>
        <v>1.7596621448681837</v>
      </c>
      <c r="R17" s="4"/>
      <c r="S17" s="4"/>
    </row>
    <row r="18" spans="2:19" x14ac:dyDescent="0.25">
      <c r="B18" s="4" t="s">
        <v>33</v>
      </c>
      <c r="C18" s="4" t="s">
        <v>14</v>
      </c>
      <c r="D18" s="4" t="s">
        <v>4</v>
      </c>
      <c r="E18" s="4">
        <v>10000</v>
      </c>
      <c r="F18" s="4" t="s">
        <v>12</v>
      </c>
      <c r="G18" s="4" t="s">
        <v>0</v>
      </c>
      <c r="H18" s="4">
        <v>864</v>
      </c>
      <c r="I18" s="4">
        <v>132</v>
      </c>
      <c r="J18" s="4">
        <v>0.23611111100000001</v>
      </c>
      <c r="K18" s="4">
        <v>1000</v>
      </c>
      <c r="L18" s="4">
        <v>0.11763541700000001</v>
      </c>
      <c r="M18" s="4">
        <v>0</v>
      </c>
      <c r="N18" s="4">
        <v>0</v>
      </c>
      <c r="O18" s="4">
        <v>0.15277777777777801</v>
      </c>
      <c r="P18" s="4">
        <v>9.12523148148148E-2</v>
      </c>
      <c r="Q18" s="4">
        <f t="shared" si="0"/>
        <v>1.6742345450394489</v>
      </c>
      <c r="R18" s="4"/>
      <c r="S18" s="4"/>
    </row>
    <row r="19" spans="2:19" x14ac:dyDescent="0.25">
      <c r="B19" s="4" t="s">
        <v>33</v>
      </c>
      <c r="C19" s="4" t="s">
        <v>14</v>
      </c>
      <c r="D19" s="4" t="s">
        <v>4</v>
      </c>
      <c r="E19" s="4">
        <v>10000</v>
      </c>
      <c r="F19" s="4" t="s">
        <v>13</v>
      </c>
      <c r="G19" s="4" t="s">
        <v>0</v>
      </c>
      <c r="H19" s="4">
        <v>864</v>
      </c>
      <c r="I19" s="4">
        <v>132</v>
      </c>
      <c r="J19" s="4">
        <v>0.23611111100000001</v>
      </c>
      <c r="K19" s="4">
        <v>1000</v>
      </c>
      <c r="L19" s="4">
        <v>0.117836806</v>
      </c>
      <c r="M19" s="4">
        <v>0</v>
      </c>
      <c r="N19" s="4">
        <v>0</v>
      </c>
      <c r="O19" s="4">
        <v>0.15277777777777801</v>
      </c>
      <c r="P19" s="4">
        <v>9.1280092592592593E-2</v>
      </c>
      <c r="Q19" s="4">
        <f t="shared" si="0"/>
        <v>1.6737250526209038</v>
      </c>
      <c r="R19" s="4"/>
      <c r="S19" s="4"/>
    </row>
    <row r="20" spans="2:19" x14ac:dyDescent="0.25">
      <c r="B20" s="4" t="s">
        <v>5</v>
      </c>
      <c r="C20" s="4" t="s">
        <v>15</v>
      </c>
      <c r="D20" s="4" t="s">
        <v>4</v>
      </c>
      <c r="E20" s="4">
        <v>10000</v>
      </c>
      <c r="F20" s="4" t="s">
        <v>12</v>
      </c>
      <c r="G20" s="4" t="s">
        <v>0</v>
      </c>
      <c r="H20" s="4">
        <v>14383</v>
      </c>
      <c r="I20" s="4">
        <v>1500</v>
      </c>
      <c r="J20" s="4">
        <v>0.12619064199999999</v>
      </c>
      <c r="K20" s="4">
        <v>1000</v>
      </c>
      <c r="L20" s="4">
        <v>9.6526593999999993E-2</v>
      </c>
      <c r="M20" s="4">
        <v>1</v>
      </c>
      <c r="N20" s="4">
        <v>1</v>
      </c>
      <c r="O20" s="4">
        <v>0.10428978655357</v>
      </c>
      <c r="P20" s="4">
        <v>7.6050198150594495E-2</v>
      </c>
      <c r="Q20" s="4">
        <f t="shared" si="0"/>
        <v>1.3713282685609249</v>
      </c>
      <c r="R20" s="4"/>
      <c r="S20" s="4"/>
    </row>
    <row r="21" spans="2:19" x14ac:dyDescent="0.25">
      <c r="B21" s="4" t="s">
        <v>5</v>
      </c>
      <c r="C21" s="4" t="s">
        <v>15</v>
      </c>
      <c r="D21" s="4" t="s">
        <v>4</v>
      </c>
      <c r="E21" s="4">
        <v>10000</v>
      </c>
      <c r="F21" s="4" t="s">
        <v>13</v>
      </c>
      <c r="G21" s="4" t="s">
        <v>0</v>
      </c>
      <c r="H21" s="4">
        <v>14383</v>
      </c>
      <c r="I21" s="4">
        <v>1500</v>
      </c>
      <c r="J21" s="4">
        <v>0.12619064199999999</v>
      </c>
      <c r="K21" s="4">
        <v>1000</v>
      </c>
      <c r="L21" s="4">
        <v>9.667837E-2</v>
      </c>
      <c r="M21" s="4">
        <v>1</v>
      </c>
      <c r="N21" s="4">
        <v>1</v>
      </c>
      <c r="O21" s="4">
        <v>0.10428978655357</v>
      </c>
      <c r="P21" s="4">
        <v>7.6057150803031395E-2</v>
      </c>
      <c r="Q21" s="4">
        <f t="shared" si="0"/>
        <v>1.3712029106067085</v>
      </c>
      <c r="R21" s="4"/>
      <c r="S21" s="4"/>
    </row>
    <row r="22" spans="2:19" x14ac:dyDescent="0.25">
      <c r="B22" s="4" t="s">
        <v>5</v>
      </c>
      <c r="C22" s="4" t="s">
        <v>15</v>
      </c>
      <c r="D22" s="4" t="s">
        <v>3</v>
      </c>
      <c r="E22" s="4">
        <v>10000</v>
      </c>
      <c r="F22" s="4" t="s">
        <v>12</v>
      </c>
      <c r="G22" s="4" t="s">
        <v>0</v>
      </c>
      <c r="H22" s="4">
        <v>14205</v>
      </c>
      <c r="I22" s="4">
        <v>1478</v>
      </c>
      <c r="J22" s="4">
        <v>0.12537838800000001</v>
      </c>
      <c r="K22" s="4">
        <v>1000</v>
      </c>
      <c r="L22" s="4">
        <v>0.10940675800000001</v>
      </c>
      <c r="M22" s="4">
        <v>1</v>
      </c>
      <c r="N22" s="4">
        <v>1</v>
      </c>
      <c r="O22" s="4">
        <v>0.104047870468145</v>
      </c>
      <c r="P22" s="4">
        <v>8.3965505103836699E-2</v>
      </c>
      <c r="Q22" s="4">
        <f t="shared" si="0"/>
        <v>1.2391739957911676</v>
      </c>
      <c r="R22" s="4"/>
      <c r="S22" s="4"/>
    </row>
    <row r="23" spans="2:19" x14ac:dyDescent="0.25">
      <c r="B23" s="4" t="s">
        <v>5</v>
      </c>
      <c r="C23" s="4" t="s">
        <v>15</v>
      </c>
      <c r="D23" s="4" t="s">
        <v>3</v>
      </c>
      <c r="E23" s="4">
        <v>10000</v>
      </c>
      <c r="F23" s="4" t="s">
        <v>13</v>
      </c>
      <c r="G23" s="4" t="s">
        <v>0</v>
      </c>
      <c r="H23" s="4">
        <v>14205</v>
      </c>
      <c r="I23" s="4">
        <v>1478</v>
      </c>
      <c r="J23" s="4">
        <v>0.12537838800000001</v>
      </c>
      <c r="K23" s="4">
        <v>1000</v>
      </c>
      <c r="L23" s="4">
        <v>0.109433509</v>
      </c>
      <c r="M23" s="4">
        <v>1</v>
      </c>
      <c r="N23" s="4">
        <v>1</v>
      </c>
      <c r="O23" s="4">
        <v>0.104047870468145</v>
      </c>
      <c r="P23" s="4">
        <v>8.3970432946145701E-2</v>
      </c>
      <c r="Q23" s="4">
        <f t="shared" si="0"/>
        <v>1.239101274312542</v>
      </c>
      <c r="R23" s="4"/>
      <c r="S23" s="4"/>
    </row>
    <row r="24" spans="2:19" x14ac:dyDescent="0.25">
      <c r="B24" s="4" t="s">
        <v>33</v>
      </c>
      <c r="C24" s="4" t="s">
        <v>14</v>
      </c>
      <c r="D24" s="4" t="s">
        <v>4</v>
      </c>
      <c r="E24" s="4">
        <v>30000</v>
      </c>
      <c r="F24" s="4" t="s">
        <v>12</v>
      </c>
      <c r="G24" s="4" t="s">
        <v>2</v>
      </c>
      <c r="H24" s="4">
        <v>535</v>
      </c>
      <c r="I24" s="4">
        <v>47</v>
      </c>
      <c r="J24" s="4">
        <v>0.110280374</v>
      </c>
      <c r="K24" s="4">
        <v>1000</v>
      </c>
      <c r="L24" s="4">
        <v>5.1018691999999997E-2</v>
      </c>
      <c r="M24" s="4">
        <v>0</v>
      </c>
      <c r="N24" s="4">
        <v>0</v>
      </c>
      <c r="O24" s="4">
        <v>8.7850467289719597E-2</v>
      </c>
      <c r="P24" s="4">
        <v>4.7226168224299099E-2</v>
      </c>
      <c r="Q24" s="4">
        <f t="shared" si="0"/>
        <v>1.8602073933349146</v>
      </c>
      <c r="R24" s="4"/>
      <c r="S24" s="4"/>
    </row>
    <row r="25" spans="2:19" x14ac:dyDescent="0.25">
      <c r="B25" s="4" t="s">
        <v>33</v>
      </c>
      <c r="C25" s="4" t="s">
        <v>14</v>
      </c>
      <c r="D25" s="4" t="s">
        <v>4</v>
      </c>
      <c r="E25" s="4">
        <v>30000</v>
      </c>
      <c r="F25" s="4" t="s">
        <v>13</v>
      </c>
      <c r="G25" s="4" t="s">
        <v>2</v>
      </c>
      <c r="H25" s="4">
        <v>535</v>
      </c>
      <c r="I25" s="4">
        <v>47</v>
      </c>
      <c r="J25" s="4">
        <v>0.110280374</v>
      </c>
      <c r="K25" s="4">
        <v>1000</v>
      </c>
      <c r="L25" s="4">
        <v>5.1123363999999998E-2</v>
      </c>
      <c r="M25" s="4">
        <v>0</v>
      </c>
      <c r="N25" s="4">
        <v>0</v>
      </c>
      <c r="O25" s="4">
        <v>8.7850467289719597E-2</v>
      </c>
      <c r="P25" s="4">
        <v>4.7330841121495298E-2</v>
      </c>
      <c r="Q25" s="4">
        <f t="shared" si="0"/>
        <v>1.8560935155201017</v>
      </c>
      <c r="R25" s="4"/>
      <c r="S25" s="4"/>
    </row>
    <row r="26" spans="2:19" x14ac:dyDescent="0.25">
      <c r="B26" s="4" t="s">
        <v>5</v>
      </c>
      <c r="C26" s="4" t="s">
        <v>15</v>
      </c>
      <c r="D26" s="4" t="s">
        <v>4</v>
      </c>
      <c r="E26" s="4">
        <v>30000</v>
      </c>
      <c r="F26" s="4" t="s">
        <v>12</v>
      </c>
      <c r="G26" s="4" t="s">
        <v>1</v>
      </c>
      <c r="H26" s="4">
        <v>194</v>
      </c>
      <c r="I26" s="4">
        <v>17</v>
      </c>
      <c r="J26" s="4">
        <v>9.7938144000000005E-2</v>
      </c>
      <c r="K26" s="4">
        <v>1000</v>
      </c>
      <c r="L26" s="4">
        <v>8.8912371000000004E-2</v>
      </c>
      <c r="M26" s="4">
        <v>0.72199999999999998</v>
      </c>
      <c r="N26" s="4">
        <v>1</v>
      </c>
      <c r="O26" s="4">
        <v>8.7628865979381396E-2</v>
      </c>
      <c r="P26" s="4">
        <v>7.86443298969072E-2</v>
      </c>
      <c r="Q26" s="4">
        <f t="shared" si="0"/>
        <v>1.1142426427213734</v>
      </c>
      <c r="R26" s="4"/>
      <c r="S26" s="4"/>
    </row>
    <row r="27" spans="2:19" x14ac:dyDescent="0.25">
      <c r="B27" s="4" t="s">
        <v>5</v>
      </c>
      <c r="C27" s="4" t="s">
        <v>15</v>
      </c>
      <c r="D27" s="4" t="s">
        <v>4</v>
      </c>
      <c r="E27" s="4">
        <v>30000</v>
      </c>
      <c r="F27" s="4" t="s">
        <v>13</v>
      </c>
      <c r="G27" s="4" t="s">
        <v>1</v>
      </c>
      <c r="H27" s="4">
        <v>194</v>
      </c>
      <c r="I27" s="4">
        <v>17</v>
      </c>
      <c r="J27" s="4">
        <v>9.7938144000000005E-2</v>
      </c>
      <c r="K27" s="4">
        <v>1000</v>
      </c>
      <c r="L27" s="4">
        <v>8.8999999999999996E-2</v>
      </c>
      <c r="M27" s="4">
        <v>0.72099999999999997</v>
      </c>
      <c r="N27" s="4">
        <v>1</v>
      </c>
      <c r="O27" s="4">
        <v>8.7628865979381396E-2</v>
      </c>
      <c r="P27" s="4">
        <v>7.86443298969072E-2</v>
      </c>
      <c r="Q27" s="4">
        <f t="shared" si="0"/>
        <v>1.1142426427213734</v>
      </c>
      <c r="R27" s="4"/>
      <c r="S27" s="4"/>
    </row>
    <row r="28" spans="2:19" x14ac:dyDescent="0.25">
      <c r="B28" s="4" t="s">
        <v>33</v>
      </c>
      <c r="C28" s="4" t="s">
        <v>14</v>
      </c>
      <c r="D28" s="4" t="s">
        <v>3</v>
      </c>
      <c r="E28" s="4">
        <v>30000</v>
      </c>
      <c r="F28" s="4" t="s">
        <v>12</v>
      </c>
      <c r="G28" s="4" t="s">
        <v>2</v>
      </c>
      <c r="H28" s="4">
        <v>573</v>
      </c>
      <c r="I28" s="4">
        <v>50</v>
      </c>
      <c r="J28" s="4">
        <v>9.5986037999999996E-2</v>
      </c>
      <c r="K28" s="4">
        <v>1000</v>
      </c>
      <c r="L28" s="4">
        <v>5.7394414999999997E-2</v>
      </c>
      <c r="M28" s="4">
        <v>0</v>
      </c>
      <c r="N28" s="4">
        <v>0</v>
      </c>
      <c r="O28" s="4">
        <v>8.7260034904014003E-2</v>
      </c>
      <c r="P28" s="4">
        <v>5.3938917975567199E-2</v>
      </c>
      <c r="Q28" s="4">
        <f t="shared" si="0"/>
        <v>1.6177564952923291</v>
      </c>
      <c r="R28" s="4"/>
      <c r="S28" s="4"/>
    </row>
    <row r="29" spans="2:19" x14ac:dyDescent="0.25">
      <c r="B29" s="4" t="s">
        <v>33</v>
      </c>
      <c r="C29" s="4" t="s">
        <v>14</v>
      </c>
      <c r="D29" s="4" t="s">
        <v>3</v>
      </c>
      <c r="E29" s="4">
        <v>30000</v>
      </c>
      <c r="F29" s="4" t="s">
        <v>13</v>
      </c>
      <c r="G29" s="4" t="s">
        <v>2</v>
      </c>
      <c r="H29" s="4">
        <v>573</v>
      </c>
      <c r="I29" s="4">
        <v>50</v>
      </c>
      <c r="J29" s="4">
        <v>9.5986037999999996E-2</v>
      </c>
      <c r="K29" s="4">
        <v>1000</v>
      </c>
      <c r="L29" s="4">
        <v>5.7486911000000002E-2</v>
      </c>
      <c r="M29" s="4">
        <v>0</v>
      </c>
      <c r="N29" s="4">
        <v>0</v>
      </c>
      <c r="O29" s="4">
        <v>8.7260034904014003E-2</v>
      </c>
      <c r="P29" s="4">
        <v>5.4031413612565402E-2</v>
      </c>
      <c r="Q29" s="4">
        <f t="shared" si="0"/>
        <v>1.6149870801033612</v>
      </c>
      <c r="R29" s="4"/>
      <c r="S29" s="4"/>
    </row>
    <row r="30" spans="2:19" x14ac:dyDescent="0.25">
      <c r="B30" s="4" t="s">
        <v>33</v>
      </c>
      <c r="C30" s="4" t="s">
        <v>14</v>
      </c>
      <c r="D30" s="4" t="s">
        <v>27</v>
      </c>
      <c r="E30" s="4">
        <v>0</v>
      </c>
      <c r="F30" s="4" t="s">
        <v>12</v>
      </c>
      <c r="G30" s="4" t="s">
        <v>1</v>
      </c>
      <c r="H30" s="4">
        <v>925</v>
      </c>
      <c r="I30" s="4">
        <v>80</v>
      </c>
      <c r="J30" s="4">
        <v>0.13945945900000001</v>
      </c>
      <c r="K30" s="4">
        <v>1000</v>
      </c>
      <c r="L30" s="4">
        <v>7.8462702999999995E-2</v>
      </c>
      <c r="M30" s="4">
        <v>0</v>
      </c>
      <c r="N30" s="4">
        <v>0</v>
      </c>
      <c r="O30" s="4">
        <v>8.6486486486486505E-2</v>
      </c>
      <c r="P30" s="4">
        <v>5.6356756756756797E-2</v>
      </c>
      <c r="Q30" s="4">
        <f t="shared" si="0"/>
        <v>1.5346249760214841</v>
      </c>
      <c r="R30" s="4"/>
      <c r="S30" s="4"/>
    </row>
    <row r="31" spans="2:19" x14ac:dyDescent="0.25">
      <c r="B31" s="4" t="s">
        <v>33</v>
      </c>
      <c r="C31" s="4" t="s">
        <v>14</v>
      </c>
      <c r="D31" s="4" t="s">
        <v>27</v>
      </c>
      <c r="E31" s="4">
        <v>0</v>
      </c>
      <c r="F31" s="4" t="s">
        <v>13</v>
      </c>
      <c r="G31" s="4" t="s">
        <v>1</v>
      </c>
      <c r="H31" s="4">
        <v>925</v>
      </c>
      <c r="I31" s="4">
        <v>80</v>
      </c>
      <c r="J31" s="4">
        <v>0.13945945900000001</v>
      </c>
      <c r="K31" s="4">
        <v>1000</v>
      </c>
      <c r="L31" s="4">
        <v>7.8528649000000006E-2</v>
      </c>
      <c r="M31" s="4">
        <v>0</v>
      </c>
      <c r="N31" s="4">
        <v>0</v>
      </c>
      <c r="O31" s="4">
        <v>8.6486486486486505E-2</v>
      </c>
      <c r="P31" s="4">
        <v>5.6356756756756797E-2</v>
      </c>
      <c r="Q31" s="4">
        <f t="shared" si="0"/>
        <v>1.5346249760214841</v>
      </c>
      <c r="R31" s="4"/>
      <c r="S31" s="4"/>
    </row>
    <row r="32" spans="2:19" x14ac:dyDescent="0.25">
      <c r="B32" s="4" t="s">
        <v>5</v>
      </c>
      <c r="C32" s="4" t="s">
        <v>15</v>
      </c>
      <c r="D32" s="4" t="s">
        <v>3</v>
      </c>
      <c r="E32" s="4">
        <v>30000</v>
      </c>
      <c r="F32" s="4" t="s">
        <v>12</v>
      </c>
      <c r="G32" s="4" t="s">
        <v>1</v>
      </c>
      <c r="H32" s="4">
        <v>135</v>
      </c>
      <c r="I32" s="4">
        <v>11</v>
      </c>
      <c r="J32" s="4">
        <v>0.118518519</v>
      </c>
      <c r="K32" s="4">
        <v>1000</v>
      </c>
      <c r="L32" s="4">
        <v>9.9577778000000006E-2</v>
      </c>
      <c r="M32" s="4">
        <v>0.80800000000000005</v>
      </c>
      <c r="N32" s="4">
        <v>1</v>
      </c>
      <c r="O32" s="4">
        <v>8.1481481481481502E-2</v>
      </c>
      <c r="P32" s="4">
        <v>8.8400000000000006E-2</v>
      </c>
      <c r="Q32" s="4">
        <f t="shared" si="0"/>
        <v>0.92173621585386312</v>
      </c>
      <c r="R32" s="4"/>
      <c r="S32" s="4"/>
    </row>
    <row r="33" spans="2:19" x14ac:dyDescent="0.25">
      <c r="B33" s="4" t="s">
        <v>5</v>
      </c>
      <c r="C33" s="4" t="s">
        <v>15</v>
      </c>
      <c r="D33" s="4" t="s">
        <v>3</v>
      </c>
      <c r="E33" s="4">
        <v>30000</v>
      </c>
      <c r="F33" s="4" t="s">
        <v>13</v>
      </c>
      <c r="G33" s="4" t="s">
        <v>1</v>
      </c>
      <c r="H33" s="4">
        <v>135</v>
      </c>
      <c r="I33" s="4">
        <v>11</v>
      </c>
      <c r="J33" s="4">
        <v>0.118518519</v>
      </c>
      <c r="K33" s="4">
        <v>1000</v>
      </c>
      <c r="L33" s="4">
        <v>9.9688889000000003E-2</v>
      </c>
      <c r="M33" s="4">
        <v>0.80500000000000005</v>
      </c>
      <c r="N33" s="4">
        <v>1</v>
      </c>
      <c r="O33" s="4">
        <v>8.1481481481481502E-2</v>
      </c>
      <c r="P33" s="4">
        <v>8.8400000000000006E-2</v>
      </c>
      <c r="Q33" s="4">
        <f t="shared" si="0"/>
        <v>0.92173621585386312</v>
      </c>
      <c r="R33" s="4"/>
      <c r="S33" s="4"/>
    </row>
    <row r="34" spans="2:19" x14ac:dyDescent="0.25">
      <c r="B34" s="4" t="s">
        <v>33</v>
      </c>
      <c r="C34" s="4" t="s">
        <v>14</v>
      </c>
      <c r="D34" s="4" t="s">
        <v>3</v>
      </c>
      <c r="E34" s="4">
        <v>10000</v>
      </c>
      <c r="F34" s="4" t="s">
        <v>12</v>
      </c>
      <c r="G34" s="4" t="s">
        <v>1</v>
      </c>
      <c r="H34" s="4">
        <v>964</v>
      </c>
      <c r="I34" s="4">
        <v>68</v>
      </c>
      <c r="J34" s="4">
        <v>7.5726140999999997E-2</v>
      </c>
      <c r="K34" s="4">
        <v>1000</v>
      </c>
      <c r="L34" s="4">
        <v>3.8380705000000001E-2</v>
      </c>
      <c r="M34" s="4">
        <v>0</v>
      </c>
      <c r="N34" s="4">
        <v>0</v>
      </c>
      <c r="O34" s="4">
        <v>7.0539419087136901E-2</v>
      </c>
      <c r="P34" s="4">
        <v>3.4910788381742698E-2</v>
      </c>
      <c r="Q34" s="4">
        <f t="shared" si="0"/>
        <v>2.0205621917156966</v>
      </c>
      <c r="R34" s="4"/>
      <c r="S34" s="4"/>
    </row>
    <row r="35" spans="2:19" x14ac:dyDescent="0.25">
      <c r="B35" s="4" t="s">
        <v>33</v>
      </c>
      <c r="C35" s="4" t="s">
        <v>14</v>
      </c>
      <c r="D35" s="4" t="s">
        <v>3</v>
      </c>
      <c r="E35" s="4">
        <v>10000</v>
      </c>
      <c r="F35" s="4" t="s">
        <v>13</v>
      </c>
      <c r="G35" s="4" t="s">
        <v>1</v>
      </c>
      <c r="H35" s="4">
        <v>964</v>
      </c>
      <c r="I35" s="4">
        <v>68</v>
      </c>
      <c r="J35" s="4">
        <v>7.5726140999999997E-2</v>
      </c>
      <c r="K35" s="4">
        <v>1000</v>
      </c>
      <c r="L35" s="4">
        <v>3.8421162000000002E-2</v>
      </c>
      <c r="M35" s="4">
        <v>0</v>
      </c>
      <c r="N35" s="4">
        <v>0</v>
      </c>
      <c r="O35" s="4">
        <v>7.0539419087136901E-2</v>
      </c>
      <c r="P35" s="4">
        <v>3.4910788381742698E-2</v>
      </c>
      <c r="Q35" s="4">
        <f t="shared" si="0"/>
        <v>2.0205621917156966</v>
      </c>
      <c r="R35" s="4"/>
      <c r="S35" s="4"/>
    </row>
    <row r="36" spans="2:19" x14ac:dyDescent="0.25">
      <c r="B36" s="4" t="s">
        <v>33</v>
      </c>
      <c r="C36" s="4" t="s">
        <v>14</v>
      </c>
      <c r="D36" s="4" t="s">
        <v>4</v>
      </c>
      <c r="E36" s="4">
        <v>10000</v>
      </c>
      <c r="F36" s="4" t="s">
        <v>12</v>
      </c>
      <c r="G36" s="4" t="s">
        <v>1</v>
      </c>
      <c r="H36" s="4">
        <v>864</v>
      </c>
      <c r="I36" s="4">
        <v>52</v>
      </c>
      <c r="J36" s="4">
        <v>6.9444443999999994E-2</v>
      </c>
      <c r="K36" s="4">
        <v>1000</v>
      </c>
      <c r="L36" s="4">
        <v>3.3384258999999999E-2</v>
      </c>
      <c r="M36" s="4">
        <v>0</v>
      </c>
      <c r="N36" s="4">
        <v>0</v>
      </c>
      <c r="O36" s="4">
        <v>6.0185185185185203E-2</v>
      </c>
      <c r="P36" s="4">
        <v>3.07638888888889E-2</v>
      </c>
      <c r="Q36" s="4">
        <f t="shared" si="0"/>
        <v>1.9563581640331076</v>
      </c>
      <c r="R36" s="4"/>
      <c r="S36" s="4"/>
    </row>
    <row r="37" spans="2:19" x14ac:dyDescent="0.25">
      <c r="B37" s="4" t="s">
        <v>33</v>
      </c>
      <c r="C37" s="4" t="s">
        <v>14</v>
      </c>
      <c r="D37" s="4" t="s">
        <v>4</v>
      </c>
      <c r="E37" s="4">
        <v>10000</v>
      </c>
      <c r="F37" s="4" t="s">
        <v>13</v>
      </c>
      <c r="G37" s="4" t="s">
        <v>1</v>
      </c>
      <c r="H37" s="4">
        <v>864</v>
      </c>
      <c r="I37" s="4">
        <v>52</v>
      </c>
      <c r="J37" s="4">
        <v>6.9444443999999994E-2</v>
      </c>
      <c r="K37" s="4">
        <v>1000</v>
      </c>
      <c r="L37" s="4">
        <v>3.344213E-2</v>
      </c>
      <c r="M37" s="4">
        <v>0</v>
      </c>
      <c r="N37" s="4">
        <v>0</v>
      </c>
      <c r="O37" s="4">
        <v>6.0185185185185203E-2</v>
      </c>
      <c r="P37" s="4">
        <v>3.07638888888889E-2</v>
      </c>
      <c r="Q37" s="4">
        <f t="shared" si="0"/>
        <v>1.9563581640331076</v>
      </c>
      <c r="R37" s="4"/>
      <c r="S37" s="4"/>
    </row>
    <row r="38" spans="2:19" x14ac:dyDescent="0.25">
      <c r="B38" s="4" t="s">
        <v>33</v>
      </c>
      <c r="C38" s="4" t="s">
        <v>14</v>
      </c>
      <c r="D38" s="4" t="s">
        <v>3</v>
      </c>
      <c r="E38" s="4">
        <v>3000</v>
      </c>
      <c r="F38" s="4" t="s">
        <v>12</v>
      </c>
      <c r="G38" s="4" t="s">
        <v>0</v>
      </c>
      <c r="H38" s="4">
        <v>1246</v>
      </c>
      <c r="I38" s="4">
        <v>68</v>
      </c>
      <c r="J38" s="4">
        <v>6.9823435000000003E-2</v>
      </c>
      <c r="K38" s="4">
        <v>1000</v>
      </c>
      <c r="L38" s="4">
        <v>3.6770465000000002E-2</v>
      </c>
      <c r="M38" s="4">
        <v>0</v>
      </c>
      <c r="N38" s="4">
        <v>0</v>
      </c>
      <c r="O38" s="4">
        <v>5.4574638844301797E-2</v>
      </c>
      <c r="P38" s="4">
        <v>2.7975922953450999E-2</v>
      </c>
      <c r="Q38" s="4">
        <f t="shared" si="0"/>
        <v>1.9507717023351927</v>
      </c>
      <c r="R38" s="4"/>
      <c r="S38" s="4"/>
    </row>
    <row r="39" spans="2:19" x14ac:dyDescent="0.25">
      <c r="B39" s="4" t="s">
        <v>33</v>
      </c>
      <c r="C39" s="4" t="s">
        <v>14</v>
      </c>
      <c r="D39" s="4" t="s">
        <v>3</v>
      </c>
      <c r="E39" s="4">
        <v>3000</v>
      </c>
      <c r="F39" s="4" t="s">
        <v>13</v>
      </c>
      <c r="G39" s="4" t="s">
        <v>0</v>
      </c>
      <c r="H39" s="4">
        <v>1246</v>
      </c>
      <c r="I39" s="4">
        <v>68</v>
      </c>
      <c r="J39" s="4">
        <v>6.9823435000000003E-2</v>
      </c>
      <c r="K39" s="4">
        <v>1000</v>
      </c>
      <c r="L39" s="4">
        <v>3.6869181000000001E-2</v>
      </c>
      <c r="M39" s="4">
        <v>0</v>
      </c>
      <c r="N39" s="4">
        <v>0</v>
      </c>
      <c r="O39" s="4">
        <v>5.4574638844301797E-2</v>
      </c>
      <c r="P39" s="4">
        <v>2.80088282504013E-2</v>
      </c>
      <c r="Q39" s="4">
        <f t="shared" si="0"/>
        <v>1.9484798991375112</v>
      </c>
      <c r="R39" s="4"/>
      <c r="S39" s="4"/>
    </row>
    <row r="40" spans="2:19" x14ac:dyDescent="0.25">
      <c r="B40" s="4" t="s">
        <v>5</v>
      </c>
      <c r="C40" s="4" t="s">
        <v>15</v>
      </c>
      <c r="D40" s="4" t="s">
        <v>3</v>
      </c>
      <c r="E40" s="4">
        <v>30000</v>
      </c>
      <c r="F40" s="4" t="s">
        <v>12</v>
      </c>
      <c r="G40" s="4" t="s">
        <v>2</v>
      </c>
      <c r="H40" s="4">
        <v>135</v>
      </c>
      <c r="I40" s="4">
        <v>6</v>
      </c>
      <c r="J40" s="4">
        <v>4.4444444E-2</v>
      </c>
      <c r="K40" s="4">
        <v>1000</v>
      </c>
      <c r="L40" s="4">
        <v>3.8903703999999997E-2</v>
      </c>
      <c r="M40" s="4">
        <v>0.73399999999999999</v>
      </c>
      <c r="N40" s="4">
        <v>1</v>
      </c>
      <c r="O40" s="4">
        <v>4.4444444444444398E-2</v>
      </c>
      <c r="P40" s="4">
        <v>3.7481481481481498E-2</v>
      </c>
      <c r="Q40" s="4">
        <f t="shared" si="0"/>
        <v>1.1857707509881406</v>
      </c>
      <c r="R40" s="4"/>
      <c r="S40" s="4"/>
    </row>
    <row r="41" spans="2:19" x14ac:dyDescent="0.25">
      <c r="B41" s="4" t="s">
        <v>5</v>
      </c>
      <c r="C41" s="4" t="s">
        <v>15</v>
      </c>
      <c r="D41" s="4" t="s">
        <v>3</v>
      </c>
      <c r="E41" s="4">
        <v>30000</v>
      </c>
      <c r="F41" s="4" t="s">
        <v>13</v>
      </c>
      <c r="G41" s="4" t="s">
        <v>2</v>
      </c>
      <c r="H41" s="4">
        <v>135</v>
      </c>
      <c r="I41" s="4">
        <v>6</v>
      </c>
      <c r="J41" s="4">
        <v>4.4444444E-2</v>
      </c>
      <c r="K41" s="4">
        <v>1000</v>
      </c>
      <c r="L41" s="4">
        <v>3.9014815000000001E-2</v>
      </c>
      <c r="M41" s="4">
        <v>0.72699999999999998</v>
      </c>
      <c r="N41" s="4">
        <v>1</v>
      </c>
      <c r="O41" s="4">
        <v>4.4444444444444398E-2</v>
      </c>
      <c r="P41" s="4">
        <v>3.7592592592592601E-2</v>
      </c>
      <c r="Q41" s="4">
        <f t="shared" si="0"/>
        <v>1.1822660098522153</v>
      </c>
      <c r="R41" s="4"/>
      <c r="S41" s="4"/>
    </row>
    <row r="42" spans="2:19" x14ac:dyDescent="0.25">
      <c r="B42" s="4" t="s">
        <v>33</v>
      </c>
      <c r="C42" s="4" t="s">
        <v>14</v>
      </c>
      <c r="D42" s="4" t="s">
        <v>4</v>
      </c>
      <c r="E42" s="4">
        <v>3000</v>
      </c>
      <c r="F42" s="4" t="s">
        <v>12</v>
      </c>
      <c r="G42" s="4" t="s">
        <v>0</v>
      </c>
      <c r="H42" s="4">
        <v>1170</v>
      </c>
      <c r="I42" s="4">
        <v>47</v>
      </c>
      <c r="J42" s="4">
        <v>5.2136752000000001E-2</v>
      </c>
      <c r="K42" s="4">
        <v>1000</v>
      </c>
      <c r="L42" s="4">
        <v>2.6899144999999999E-2</v>
      </c>
      <c r="M42" s="4">
        <v>0</v>
      </c>
      <c r="N42" s="4">
        <v>0</v>
      </c>
      <c r="O42" s="4">
        <v>4.0170940170940202E-2</v>
      </c>
      <c r="P42" s="4">
        <v>2.2185470085470099E-2</v>
      </c>
      <c r="Q42" s="4">
        <f t="shared" si="0"/>
        <v>1.8106869052664025</v>
      </c>
      <c r="R42" s="4"/>
      <c r="S42" s="4"/>
    </row>
    <row r="43" spans="2:19" x14ac:dyDescent="0.25">
      <c r="B43" s="4" t="s">
        <v>33</v>
      </c>
      <c r="C43" s="4" t="s">
        <v>14</v>
      </c>
      <c r="D43" s="4" t="s">
        <v>4</v>
      </c>
      <c r="E43" s="4">
        <v>3000</v>
      </c>
      <c r="F43" s="4" t="s">
        <v>13</v>
      </c>
      <c r="G43" s="4" t="s">
        <v>0</v>
      </c>
      <c r="H43" s="4">
        <v>1170</v>
      </c>
      <c r="I43" s="4">
        <v>47</v>
      </c>
      <c r="J43" s="4">
        <v>5.2136752000000001E-2</v>
      </c>
      <c r="K43" s="4">
        <v>1000</v>
      </c>
      <c r="L43" s="4">
        <v>2.7028205E-2</v>
      </c>
      <c r="M43" s="4">
        <v>0</v>
      </c>
      <c r="N43" s="4">
        <v>0</v>
      </c>
      <c r="O43" s="4">
        <v>4.0170940170940202E-2</v>
      </c>
      <c r="P43" s="4">
        <v>2.2247863247863198E-2</v>
      </c>
      <c r="Q43" s="4">
        <f>O43/P43</f>
        <v>1.8056089127929367</v>
      </c>
      <c r="R43" s="4"/>
      <c r="S43" s="4"/>
    </row>
    <row r="44" spans="2:19" x14ac:dyDescent="0.25">
      <c r="B44" s="4" t="s">
        <v>33</v>
      </c>
      <c r="C44" s="4" t="s">
        <v>14</v>
      </c>
      <c r="D44" s="4" t="s">
        <v>27</v>
      </c>
      <c r="E44" s="4">
        <v>0</v>
      </c>
      <c r="F44" s="4" t="s">
        <v>12</v>
      </c>
      <c r="G44" s="4" t="s">
        <v>2</v>
      </c>
      <c r="H44" s="4">
        <v>925</v>
      </c>
      <c r="I44" s="4">
        <v>37</v>
      </c>
      <c r="J44" s="4">
        <v>5.2972973E-2</v>
      </c>
      <c r="K44" s="4">
        <v>1000</v>
      </c>
      <c r="L44" s="4">
        <v>2.9584864999999998E-2</v>
      </c>
      <c r="M44" s="4">
        <v>0</v>
      </c>
      <c r="N44" s="4">
        <v>0</v>
      </c>
      <c r="O44" s="4">
        <v>0.04</v>
      </c>
      <c r="P44" s="4">
        <v>2.5712432432432399E-2</v>
      </c>
      <c r="Q44" s="4">
        <f t="shared" si="0"/>
        <v>1.5556676757484043</v>
      </c>
      <c r="R44" s="4"/>
      <c r="S44" s="4"/>
    </row>
    <row r="45" spans="2:19" x14ac:dyDescent="0.25">
      <c r="B45" s="4" t="s">
        <v>33</v>
      </c>
      <c r="C45" s="4" t="s">
        <v>14</v>
      </c>
      <c r="D45" s="4" t="s">
        <v>27</v>
      </c>
      <c r="E45" s="4">
        <v>0</v>
      </c>
      <c r="F45" s="4" t="s">
        <v>13</v>
      </c>
      <c r="G45" s="4" t="s">
        <v>2</v>
      </c>
      <c r="H45" s="4">
        <v>925</v>
      </c>
      <c r="I45" s="4">
        <v>37</v>
      </c>
      <c r="J45" s="4">
        <v>5.2972973E-2</v>
      </c>
      <c r="K45" s="4">
        <v>1000</v>
      </c>
      <c r="L45" s="4">
        <v>2.9650810999999999E-2</v>
      </c>
      <c r="M45" s="4">
        <v>0</v>
      </c>
      <c r="N45" s="4">
        <v>0</v>
      </c>
      <c r="O45" s="4">
        <v>0.04</v>
      </c>
      <c r="P45" s="4">
        <v>2.5712432432432399E-2</v>
      </c>
      <c r="Q45" s="4">
        <f t="shared" si="0"/>
        <v>1.5556676757484043</v>
      </c>
      <c r="R45" s="4"/>
      <c r="S45" s="4"/>
    </row>
    <row r="46" spans="2:19" x14ac:dyDescent="0.25">
      <c r="B46" s="4" t="s">
        <v>5</v>
      </c>
      <c r="C46" s="4" t="s">
        <v>15</v>
      </c>
      <c r="D46" s="4" t="s">
        <v>3</v>
      </c>
      <c r="E46" s="4">
        <v>10000</v>
      </c>
      <c r="F46" s="4" t="s">
        <v>12</v>
      </c>
      <c r="G46" s="4" t="s">
        <v>1</v>
      </c>
      <c r="H46" s="4">
        <v>14205</v>
      </c>
      <c r="I46" s="4">
        <v>493</v>
      </c>
      <c r="J46" s="4">
        <v>3.6254840000000003E-2</v>
      </c>
      <c r="K46" s="4">
        <v>1000</v>
      </c>
      <c r="L46" s="4">
        <v>3.2642098000000001E-2</v>
      </c>
      <c r="M46" s="4">
        <v>1</v>
      </c>
      <c r="N46" s="4">
        <v>1</v>
      </c>
      <c r="O46" s="4">
        <v>3.4706089405139001E-2</v>
      </c>
      <c r="P46" s="4">
        <v>3.0367687434002099E-2</v>
      </c>
      <c r="Q46" s="4">
        <f t="shared" si="0"/>
        <v>1.1428624415529014</v>
      </c>
      <c r="R46" s="4"/>
      <c r="S46" s="4"/>
    </row>
    <row r="47" spans="2:19" x14ac:dyDescent="0.25">
      <c r="B47" s="4" t="s">
        <v>5</v>
      </c>
      <c r="C47" s="4" t="s">
        <v>15</v>
      </c>
      <c r="D47" s="4" t="s">
        <v>3</v>
      </c>
      <c r="E47" s="4">
        <v>10000</v>
      </c>
      <c r="F47" s="4" t="s">
        <v>13</v>
      </c>
      <c r="G47" s="4" t="s">
        <v>1</v>
      </c>
      <c r="H47" s="4">
        <v>14205</v>
      </c>
      <c r="I47" s="4">
        <v>493</v>
      </c>
      <c r="J47" s="4">
        <v>3.6254840000000003E-2</v>
      </c>
      <c r="K47" s="4">
        <v>1000</v>
      </c>
      <c r="L47" s="4">
        <v>3.2649490000000003E-2</v>
      </c>
      <c r="M47" s="4">
        <v>1</v>
      </c>
      <c r="N47" s="4">
        <v>1</v>
      </c>
      <c r="O47" s="4">
        <v>3.4706089405139001E-2</v>
      </c>
      <c r="P47" s="4">
        <v>3.0367687434002099E-2</v>
      </c>
      <c r="Q47" s="4">
        <f t="shared" si="0"/>
        <v>1.1428624415529014</v>
      </c>
      <c r="R47" s="4"/>
      <c r="S47" s="4"/>
    </row>
    <row r="48" spans="2:19" x14ac:dyDescent="0.25">
      <c r="B48" s="4" t="s">
        <v>5</v>
      </c>
      <c r="C48" s="4" t="s">
        <v>15</v>
      </c>
      <c r="D48" s="4" t="s">
        <v>4</v>
      </c>
      <c r="E48" s="4">
        <v>10000</v>
      </c>
      <c r="F48" s="4" t="s">
        <v>12</v>
      </c>
      <c r="G48" s="4" t="s">
        <v>1</v>
      </c>
      <c r="H48" s="4">
        <v>14383</v>
      </c>
      <c r="I48" s="4">
        <v>499</v>
      </c>
      <c r="J48" s="4">
        <v>3.6292845999999997E-2</v>
      </c>
      <c r="K48" s="4">
        <v>1000</v>
      </c>
      <c r="L48" s="4">
        <v>2.7535632000000001E-2</v>
      </c>
      <c r="M48" s="4">
        <v>1</v>
      </c>
      <c r="N48" s="4">
        <v>1</v>
      </c>
      <c r="O48" s="4">
        <v>3.4693735660154303E-2</v>
      </c>
      <c r="P48" s="4">
        <v>2.5661683932420201E-2</v>
      </c>
      <c r="Q48" s="4">
        <f t="shared" si="0"/>
        <v>1.3519664473898099</v>
      </c>
      <c r="R48" s="4"/>
      <c r="S48" s="4"/>
    </row>
    <row r="49" spans="2:19" x14ac:dyDescent="0.25">
      <c r="B49" s="4" t="s">
        <v>5</v>
      </c>
      <c r="C49" s="4" t="s">
        <v>15</v>
      </c>
      <c r="D49" s="4" t="s">
        <v>4</v>
      </c>
      <c r="E49" s="4">
        <v>10000</v>
      </c>
      <c r="F49" s="4" t="s">
        <v>13</v>
      </c>
      <c r="G49" s="4" t="s">
        <v>1</v>
      </c>
      <c r="H49" s="4">
        <v>14383</v>
      </c>
      <c r="I49" s="4">
        <v>499</v>
      </c>
      <c r="J49" s="4">
        <v>3.6292845999999997E-2</v>
      </c>
      <c r="K49" s="4">
        <v>1000</v>
      </c>
      <c r="L49" s="4">
        <v>2.7584022999999999E-2</v>
      </c>
      <c r="M49" s="4">
        <v>1</v>
      </c>
      <c r="N49" s="4">
        <v>1</v>
      </c>
      <c r="O49" s="4">
        <v>3.4693735660154303E-2</v>
      </c>
      <c r="P49" s="4">
        <v>2.5661683932420201E-2</v>
      </c>
      <c r="Q49" s="4">
        <f t="shared" si="0"/>
        <v>1.3519664473898099</v>
      </c>
      <c r="R49" s="4"/>
      <c r="S49" s="4"/>
    </row>
    <row r="50" spans="2:19" x14ac:dyDescent="0.25">
      <c r="B50" s="4" t="s">
        <v>33</v>
      </c>
      <c r="C50" s="4" t="s">
        <v>14</v>
      </c>
      <c r="D50" s="4" t="s">
        <v>4</v>
      </c>
      <c r="E50" s="4">
        <v>10000</v>
      </c>
      <c r="F50" s="4" t="s">
        <v>12</v>
      </c>
      <c r="G50" s="4" t="s">
        <v>2</v>
      </c>
      <c r="H50" s="4">
        <v>864</v>
      </c>
      <c r="I50" s="4">
        <v>26</v>
      </c>
      <c r="J50" s="4">
        <v>3.3564814999999998E-2</v>
      </c>
      <c r="K50" s="4">
        <v>1000</v>
      </c>
      <c r="L50" s="4">
        <v>1.3501157E-2</v>
      </c>
      <c r="M50" s="4">
        <v>0</v>
      </c>
      <c r="N50" s="4">
        <v>0</v>
      </c>
      <c r="O50" s="4">
        <v>3.0092592592592601E-2</v>
      </c>
      <c r="P50" s="4">
        <v>1.29953703703704E-2</v>
      </c>
      <c r="Q50" s="4">
        <f t="shared" si="0"/>
        <v>2.3156394727467</v>
      </c>
      <c r="R50" s="4"/>
      <c r="S50" s="4"/>
    </row>
    <row r="51" spans="2:19" x14ac:dyDescent="0.25">
      <c r="B51" s="4" t="s">
        <v>33</v>
      </c>
      <c r="C51" s="4" t="s">
        <v>14</v>
      </c>
      <c r="D51" s="4" t="s">
        <v>4</v>
      </c>
      <c r="E51" s="4">
        <v>10000</v>
      </c>
      <c r="F51" s="4" t="s">
        <v>13</v>
      </c>
      <c r="G51" s="4" t="s">
        <v>2</v>
      </c>
      <c r="H51" s="4">
        <v>864</v>
      </c>
      <c r="I51" s="4">
        <v>26</v>
      </c>
      <c r="J51" s="4">
        <v>3.3564814999999998E-2</v>
      </c>
      <c r="K51" s="4">
        <v>1000</v>
      </c>
      <c r="L51" s="4">
        <v>1.3559028000000001E-2</v>
      </c>
      <c r="M51" s="4">
        <v>0</v>
      </c>
      <c r="N51" s="4">
        <v>0</v>
      </c>
      <c r="O51" s="4">
        <v>3.0092592592592601E-2</v>
      </c>
      <c r="P51" s="4">
        <v>1.30532407407407E-2</v>
      </c>
      <c r="Q51" s="4">
        <f t="shared" si="0"/>
        <v>2.3053732931370887</v>
      </c>
      <c r="R51" s="4"/>
      <c r="S51" s="4"/>
    </row>
    <row r="52" spans="2:19" x14ac:dyDescent="0.25">
      <c r="B52" s="4" t="s">
        <v>5</v>
      </c>
      <c r="C52" s="4" t="s">
        <v>15</v>
      </c>
      <c r="D52" s="4" t="s">
        <v>3</v>
      </c>
      <c r="E52" s="4">
        <v>3000</v>
      </c>
      <c r="F52" s="4" t="s">
        <v>12</v>
      </c>
      <c r="G52" s="4" t="s">
        <v>0</v>
      </c>
      <c r="H52" s="4">
        <v>24649</v>
      </c>
      <c r="I52" s="4">
        <v>703</v>
      </c>
      <c r="J52" s="4">
        <v>3.3916183000000003E-2</v>
      </c>
      <c r="K52" s="4">
        <v>1000</v>
      </c>
      <c r="L52" s="4">
        <v>3.3989574000000002E-2</v>
      </c>
      <c r="M52" s="4">
        <v>0.45</v>
      </c>
      <c r="N52" s="4">
        <v>0.81534653465346496</v>
      </c>
      <c r="O52" s="4">
        <v>2.8520426792162001E-2</v>
      </c>
      <c r="P52" s="4">
        <v>2.6284190027992999E-2</v>
      </c>
      <c r="Q52" s="4">
        <f t="shared" si="0"/>
        <v>1.0850791582996235</v>
      </c>
      <c r="R52" s="4"/>
      <c r="S52" s="4"/>
    </row>
    <row r="53" spans="2:19" x14ac:dyDescent="0.25">
      <c r="B53" s="4" t="s">
        <v>5</v>
      </c>
      <c r="C53" s="4" t="s">
        <v>15</v>
      </c>
      <c r="D53" s="4" t="s">
        <v>3</v>
      </c>
      <c r="E53" s="4">
        <v>3000</v>
      </c>
      <c r="F53" s="4" t="s">
        <v>13</v>
      </c>
      <c r="G53" s="4" t="s">
        <v>0</v>
      </c>
      <c r="H53" s="4">
        <v>24649</v>
      </c>
      <c r="I53" s="4">
        <v>703</v>
      </c>
      <c r="J53" s="4">
        <v>3.3916183000000003E-2</v>
      </c>
      <c r="K53" s="4">
        <v>1000</v>
      </c>
      <c r="L53" s="4">
        <v>3.4082924000000001E-2</v>
      </c>
      <c r="M53" s="4">
        <v>0.40799999999999997</v>
      </c>
      <c r="N53" s="4">
        <v>0.75801015228426405</v>
      </c>
      <c r="O53" s="4">
        <v>2.8520426792162001E-2</v>
      </c>
      <c r="P53" s="4">
        <v>2.6315306909002401E-2</v>
      </c>
      <c r="Q53" s="4">
        <f t="shared" si="0"/>
        <v>1.0837960921673777</v>
      </c>
      <c r="R53" s="4"/>
      <c r="S53" s="4"/>
    </row>
    <row r="54" spans="2:19" x14ac:dyDescent="0.25">
      <c r="B54" s="4" t="s">
        <v>5</v>
      </c>
      <c r="C54" s="4" t="s">
        <v>15</v>
      </c>
      <c r="D54" s="4" t="s">
        <v>4</v>
      </c>
      <c r="E54" s="4">
        <v>3000</v>
      </c>
      <c r="F54" s="4" t="s">
        <v>12</v>
      </c>
      <c r="G54" s="4" t="s">
        <v>0</v>
      </c>
      <c r="H54" s="4">
        <v>24842</v>
      </c>
      <c r="I54" s="4">
        <v>706</v>
      </c>
      <c r="J54" s="4">
        <v>3.3733194000000001E-2</v>
      </c>
      <c r="K54" s="4">
        <v>1000</v>
      </c>
      <c r="L54" s="4">
        <v>2.4432573999999999E-2</v>
      </c>
      <c r="M54" s="4">
        <v>1</v>
      </c>
      <c r="N54" s="4">
        <v>1</v>
      </c>
      <c r="O54" s="4">
        <v>2.8419611947508298E-2</v>
      </c>
      <c r="P54" s="4">
        <v>2.0369615972949E-2</v>
      </c>
      <c r="Q54" s="4">
        <f t="shared" si="0"/>
        <v>1.395196256289257</v>
      </c>
      <c r="R54" s="4"/>
      <c r="S54" s="4"/>
    </row>
    <row r="55" spans="2:19" x14ac:dyDescent="0.25">
      <c r="B55" s="4" t="s">
        <v>5</v>
      </c>
      <c r="C55" s="4" t="s">
        <v>15</v>
      </c>
      <c r="D55" s="4" t="s">
        <v>4</v>
      </c>
      <c r="E55" s="4">
        <v>3000</v>
      </c>
      <c r="F55" s="4" t="s">
        <v>13</v>
      </c>
      <c r="G55" s="4" t="s">
        <v>0</v>
      </c>
      <c r="H55" s="4">
        <v>24842</v>
      </c>
      <c r="I55" s="4">
        <v>706</v>
      </c>
      <c r="J55" s="4">
        <v>3.3733194000000001E-2</v>
      </c>
      <c r="K55" s="4">
        <v>1000</v>
      </c>
      <c r="L55" s="4">
        <v>2.4569318E-2</v>
      </c>
      <c r="M55" s="4">
        <v>1</v>
      </c>
      <c r="N55" s="4">
        <v>1</v>
      </c>
      <c r="O55" s="4">
        <v>2.8419611947508298E-2</v>
      </c>
      <c r="P55" s="4">
        <v>2.0437927703083499E-2</v>
      </c>
      <c r="Q55" s="4">
        <f t="shared" si="0"/>
        <v>1.3905329522826617</v>
      </c>
      <c r="R55" s="4"/>
      <c r="S55" s="4"/>
    </row>
    <row r="56" spans="2:19" x14ac:dyDescent="0.25">
      <c r="B56" s="4" t="s">
        <v>33</v>
      </c>
      <c r="C56" s="4" t="s">
        <v>14</v>
      </c>
      <c r="D56" s="4" t="s">
        <v>3</v>
      </c>
      <c r="E56" s="4">
        <v>10000</v>
      </c>
      <c r="F56" s="4" t="s">
        <v>12</v>
      </c>
      <c r="G56" s="4" t="s">
        <v>2</v>
      </c>
      <c r="H56" s="4">
        <v>964</v>
      </c>
      <c r="I56" s="4">
        <v>24</v>
      </c>
      <c r="J56" s="4">
        <v>2.5933609999999999E-2</v>
      </c>
      <c r="K56" s="4">
        <v>1000</v>
      </c>
      <c r="L56" s="4">
        <v>1.6631743000000001E-2</v>
      </c>
      <c r="M56" s="4">
        <v>2.7E-2</v>
      </c>
      <c r="N56" s="4">
        <v>7.2131386861313901E-2</v>
      </c>
      <c r="O56" s="4">
        <v>2.4896265560166001E-2</v>
      </c>
      <c r="P56" s="4">
        <v>1.58910788381743E-2</v>
      </c>
      <c r="Q56" s="4">
        <f t="shared" si="0"/>
        <v>1.5666818982962325</v>
      </c>
      <c r="R56" s="4"/>
      <c r="S56" s="4"/>
    </row>
    <row r="57" spans="2:19" x14ac:dyDescent="0.25">
      <c r="B57" s="4" t="s">
        <v>33</v>
      </c>
      <c r="C57" s="4" t="s">
        <v>14</v>
      </c>
      <c r="D57" s="4" t="s">
        <v>3</v>
      </c>
      <c r="E57" s="4">
        <v>10000</v>
      </c>
      <c r="F57" s="4" t="s">
        <v>13</v>
      </c>
      <c r="G57" s="4" t="s">
        <v>2</v>
      </c>
      <c r="H57" s="4">
        <v>964</v>
      </c>
      <c r="I57" s="4">
        <v>24</v>
      </c>
      <c r="J57" s="4">
        <v>2.5933609999999999E-2</v>
      </c>
      <c r="K57" s="4">
        <v>1000</v>
      </c>
      <c r="L57" s="4">
        <v>1.6672198999999999E-2</v>
      </c>
      <c r="M57" s="4">
        <v>0.03</v>
      </c>
      <c r="N57" s="4">
        <v>7.9565217391304302E-2</v>
      </c>
      <c r="O57" s="4">
        <v>2.4896265560166001E-2</v>
      </c>
      <c r="P57" s="4">
        <v>1.5931535269709501E-2</v>
      </c>
      <c r="Q57" s="4">
        <f t="shared" si="0"/>
        <v>1.5627034770152421</v>
      </c>
      <c r="R57" s="4"/>
      <c r="S57" s="4"/>
    </row>
    <row r="58" spans="2:19" x14ac:dyDescent="0.25">
      <c r="B58" s="4" t="s">
        <v>33</v>
      </c>
      <c r="C58" s="4" t="s">
        <v>14</v>
      </c>
      <c r="D58" s="4" t="s">
        <v>3</v>
      </c>
      <c r="E58" s="4">
        <v>3000</v>
      </c>
      <c r="F58" s="4" t="s">
        <v>12</v>
      </c>
      <c r="G58" s="4" t="s">
        <v>1</v>
      </c>
      <c r="H58" s="4">
        <v>1246</v>
      </c>
      <c r="I58" s="4">
        <v>26</v>
      </c>
      <c r="J58" s="4">
        <v>2.1669342000000001E-2</v>
      </c>
      <c r="K58" s="4">
        <v>1000</v>
      </c>
      <c r="L58" s="4">
        <v>1.1271267999999999E-2</v>
      </c>
      <c r="M58" s="4">
        <v>2E-3</v>
      </c>
      <c r="N58" s="4">
        <v>7.9565217391304403E-3</v>
      </c>
      <c r="O58" s="4">
        <v>2.0866773675762399E-2</v>
      </c>
      <c r="P58" s="4">
        <v>1.0344301765650101E-2</v>
      </c>
      <c r="Q58" s="4">
        <f t="shared" si="0"/>
        <v>2.0172239894483588</v>
      </c>
      <c r="R58" s="4"/>
      <c r="S58" s="4"/>
    </row>
    <row r="59" spans="2:19" x14ac:dyDescent="0.25">
      <c r="B59" s="4" t="s">
        <v>33</v>
      </c>
      <c r="C59" s="4" t="s">
        <v>14</v>
      </c>
      <c r="D59" s="4" t="s">
        <v>3</v>
      </c>
      <c r="E59" s="4">
        <v>3000</v>
      </c>
      <c r="F59" s="4" t="s">
        <v>13</v>
      </c>
      <c r="G59" s="4" t="s">
        <v>1</v>
      </c>
      <c r="H59" s="4">
        <v>1246</v>
      </c>
      <c r="I59" s="4">
        <v>26</v>
      </c>
      <c r="J59" s="4">
        <v>2.1669342000000001E-2</v>
      </c>
      <c r="K59" s="4">
        <v>1000</v>
      </c>
      <c r="L59" s="4">
        <v>1.1304173000000001E-2</v>
      </c>
      <c r="M59" s="4">
        <v>2E-3</v>
      </c>
      <c r="N59" s="4">
        <v>7.9565217391304403E-3</v>
      </c>
      <c r="O59" s="4">
        <v>2.0866773675762399E-2</v>
      </c>
      <c r="P59" s="4">
        <v>1.0377207062600299E-2</v>
      </c>
      <c r="Q59" s="4">
        <f t="shared" si="0"/>
        <v>2.0108275328692966</v>
      </c>
      <c r="R59" s="4"/>
      <c r="S59" s="4"/>
    </row>
    <row r="60" spans="2:19" x14ac:dyDescent="0.25">
      <c r="B60" s="4" t="s">
        <v>33</v>
      </c>
      <c r="C60" s="4" t="s">
        <v>14</v>
      </c>
      <c r="D60" s="4" t="s">
        <v>4</v>
      </c>
      <c r="E60" s="4">
        <v>3000</v>
      </c>
      <c r="F60" s="4" t="s">
        <v>12</v>
      </c>
      <c r="G60" s="4" t="s">
        <v>1</v>
      </c>
      <c r="H60" s="4">
        <v>1170</v>
      </c>
      <c r="I60" s="4">
        <v>20</v>
      </c>
      <c r="J60" s="4">
        <v>1.7948717999999999E-2</v>
      </c>
      <c r="K60" s="4">
        <v>1000</v>
      </c>
      <c r="L60" s="4">
        <v>7.8871789999999994E-3</v>
      </c>
      <c r="M60" s="4">
        <v>1E-3</v>
      </c>
      <c r="N60" s="4">
        <v>4.15909090909091E-3</v>
      </c>
      <c r="O60" s="4">
        <v>1.7094017094017099E-2</v>
      </c>
      <c r="P60" s="4">
        <v>7.3350427350427402E-3</v>
      </c>
      <c r="Q60" s="4">
        <f t="shared" si="0"/>
        <v>2.3304591004427864</v>
      </c>
      <c r="R60" s="4"/>
      <c r="S60" s="4"/>
    </row>
    <row r="61" spans="2:19" x14ac:dyDescent="0.25">
      <c r="B61" s="4" t="s">
        <v>33</v>
      </c>
      <c r="C61" s="4" t="s">
        <v>14</v>
      </c>
      <c r="D61" s="4" t="s">
        <v>4</v>
      </c>
      <c r="E61" s="4">
        <v>3000</v>
      </c>
      <c r="F61" s="4" t="s">
        <v>13</v>
      </c>
      <c r="G61" s="4" t="s">
        <v>1</v>
      </c>
      <c r="H61" s="4">
        <v>1170</v>
      </c>
      <c r="I61" s="4">
        <v>20</v>
      </c>
      <c r="J61" s="4">
        <v>1.7948717999999999E-2</v>
      </c>
      <c r="K61" s="4">
        <v>1000</v>
      </c>
      <c r="L61" s="4">
        <v>7.9205130000000006E-3</v>
      </c>
      <c r="M61" s="4">
        <v>1E-3</v>
      </c>
      <c r="N61" s="4">
        <v>4.15909090909091E-3</v>
      </c>
      <c r="O61" s="4">
        <v>1.7094017094017099E-2</v>
      </c>
      <c r="P61" s="4">
        <v>7.3683760683760698E-3</v>
      </c>
      <c r="Q61" s="4">
        <f t="shared" si="0"/>
        <v>2.3199164830066121</v>
      </c>
      <c r="R61" s="4"/>
      <c r="S61" s="4"/>
    </row>
    <row r="62" spans="2:19" x14ac:dyDescent="0.25">
      <c r="B62" s="4" t="s">
        <v>5</v>
      </c>
      <c r="C62" s="4" t="s">
        <v>15</v>
      </c>
      <c r="D62" s="4" t="s">
        <v>4</v>
      </c>
      <c r="E62" s="4">
        <v>30000</v>
      </c>
      <c r="F62" s="4" t="s">
        <v>12</v>
      </c>
      <c r="G62" s="4" t="s">
        <v>2</v>
      </c>
      <c r="H62" s="4">
        <v>194</v>
      </c>
      <c r="I62" s="4">
        <v>3</v>
      </c>
      <c r="J62" s="4">
        <v>1.5463918E-2</v>
      </c>
      <c r="K62" s="4">
        <v>1000</v>
      </c>
      <c r="L62" s="4">
        <v>3.3886597999999997E-2</v>
      </c>
      <c r="M62" s="4">
        <v>0.113</v>
      </c>
      <c r="N62" s="4">
        <v>0.246178571428571</v>
      </c>
      <c r="O62" s="4">
        <v>1.54639175257732E-2</v>
      </c>
      <c r="P62" s="4">
        <v>3.2010309278350503E-2</v>
      </c>
      <c r="Q62" s="4">
        <f t="shared" si="0"/>
        <v>0.48309178743961384</v>
      </c>
      <c r="R62" s="4"/>
      <c r="S62" s="4"/>
    </row>
    <row r="63" spans="2:19" x14ac:dyDescent="0.25">
      <c r="B63" s="4" t="s">
        <v>5</v>
      </c>
      <c r="C63" s="4" t="s">
        <v>15</v>
      </c>
      <c r="D63" s="4" t="s">
        <v>4</v>
      </c>
      <c r="E63" s="4">
        <v>30000</v>
      </c>
      <c r="F63" s="4" t="s">
        <v>13</v>
      </c>
      <c r="G63" s="4" t="s">
        <v>2</v>
      </c>
      <c r="H63" s="4">
        <v>194</v>
      </c>
      <c r="I63" s="4">
        <v>3</v>
      </c>
      <c r="J63" s="4">
        <v>1.5463918E-2</v>
      </c>
      <c r="K63" s="4">
        <v>1000</v>
      </c>
      <c r="L63" s="4">
        <v>3.3974227000000003E-2</v>
      </c>
      <c r="M63" s="4">
        <v>0.113</v>
      </c>
      <c r="N63" s="4">
        <v>0.246178571428571</v>
      </c>
      <c r="O63" s="4">
        <v>1.54639175257732E-2</v>
      </c>
      <c r="P63" s="4">
        <v>3.2097938144329902E-2</v>
      </c>
      <c r="Q63" s="4">
        <f t="shared" si="0"/>
        <v>0.48177292436165092</v>
      </c>
      <c r="R63" s="4"/>
      <c r="S63" s="4"/>
    </row>
    <row r="64" spans="2:19" x14ac:dyDescent="0.25">
      <c r="B64" s="4" t="s">
        <v>5</v>
      </c>
      <c r="C64" s="4" t="s">
        <v>15</v>
      </c>
      <c r="D64" s="4" t="s">
        <v>4</v>
      </c>
      <c r="E64" s="4">
        <v>10000</v>
      </c>
      <c r="F64" s="4" t="s">
        <v>12</v>
      </c>
      <c r="G64" s="4" t="s">
        <v>2</v>
      </c>
      <c r="H64" s="4">
        <v>14383</v>
      </c>
      <c r="I64" s="4">
        <v>166</v>
      </c>
      <c r="J64" s="4">
        <v>1.1680456000000001E-2</v>
      </c>
      <c r="K64" s="4">
        <v>1000</v>
      </c>
      <c r="L64" s="4">
        <v>1.1269207E-2</v>
      </c>
      <c r="M64" s="4">
        <v>0.80300000000000005</v>
      </c>
      <c r="N64" s="4">
        <v>1</v>
      </c>
      <c r="O64" s="4">
        <v>1.15414030452618E-2</v>
      </c>
      <c r="P64" s="4">
        <v>1.0842035736633501E-2</v>
      </c>
      <c r="Q64" s="4">
        <f t="shared" si="0"/>
        <v>1.0645051654151305</v>
      </c>
      <c r="R64" s="4"/>
      <c r="S64" s="4"/>
    </row>
    <row r="65" spans="2:19" x14ac:dyDescent="0.25">
      <c r="B65" s="4" t="s">
        <v>5</v>
      </c>
      <c r="C65" s="4" t="s">
        <v>15</v>
      </c>
      <c r="D65" s="4" t="s">
        <v>4</v>
      </c>
      <c r="E65" s="4">
        <v>10000</v>
      </c>
      <c r="F65" s="4" t="s">
        <v>13</v>
      </c>
      <c r="G65" s="4" t="s">
        <v>2</v>
      </c>
      <c r="H65" s="4">
        <v>14383</v>
      </c>
      <c r="I65" s="4">
        <v>166</v>
      </c>
      <c r="J65" s="4">
        <v>1.1680456000000001E-2</v>
      </c>
      <c r="K65" s="4">
        <v>1000</v>
      </c>
      <c r="L65" s="4">
        <v>1.1317597E-2</v>
      </c>
      <c r="M65" s="4">
        <v>0.77700000000000002</v>
      </c>
      <c r="N65" s="4">
        <v>1</v>
      </c>
      <c r="O65" s="4">
        <v>1.15414030452618E-2</v>
      </c>
      <c r="P65" s="4">
        <v>1.0890426197594401E-2</v>
      </c>
      <c r="Q65" s="4">
        <f t="shared" si="0"/>
        <v>1.059775148911178</v>
      </c>
      <c r="R65" s="4"/>
      <c r="S65" s="4"/>
    </row>
    <row r="66" spans="2:19" x14ac:dyDescent="0.25">
      <c r="B66" s="4" t="s">
        <v>5</v>
      </c>
      <c r="C66" s="4" t="s">
        <v>15</v>
      </c>
      <c r="D66" s="4" t="s">
        <v>3</v>
      </c>
      <c r="E66" s="4">
        <v>10000</v>
      </c>
      <c r="F66" s="4" t="s">
        <v>12</v>
      </c>
      <c r="G66" s="4" t="s">
        <v>2</v>
      </c>
      <c r="H66" s="4">
        <v>14205</v>
      </c>
      <c r="I66" s="4">
        <v>163</v>
      </c>
      <c r="J66" s="4">
        <v>1.1615627999999999E-2</v>
      </c>
      <c r="K66" s="4">
        <v>1000</v>
      </c>
      <c r="L66" s="4">
        <v>1.3951778E-2</v>
      </c>
      <c r="M66" s="4">
        <v>0</v>
      </c>
      <c r="N66" s="4">
        <v>0</v>
      </c>
      <c r="O66" s="4">
        <v>1.1474832805350201E-2</v>
      </c>
      <c r="P66" s="4">
        <v>1.34918690601901E-2</v>
      </c>
      <c r="Q66" s="4">
        <f t="shared" si="0"/>
        <v>0.85049986433744129</v>
      </c>
      <c r="R66" s="4"/>
      <c r="S66" s="4"/>
    </row>
    <row r="67" spans="2:19" x14ac:dyDescent="0.25">
      <c r="B67" s="4" t="s">
        <v>5</v>
      </c>
      <c r="C67" s="4" t="s">
        <v>15</v>
      </c>
      <c r="D67" s="4" t="s">
        <v>3</v>
      </c>
      <c r="E67" s="4">
        <v>10000</v>
      </c>
      <c r="F67" s="4" t="s">
        <v>13</v>
      </c>
      <c r="G67" s="4" t="s">
        <v>2</v>
      </c>
      <c r="H67" s="4">
        <v>14205</v>
      </c>
      <c r="I67" s="4">
        <v>163</v>
      </c>
      <c r="J67" s="4">
        <v>1.1615627999999999E-2</v>
      </c>
      <c r="K67" s="4">
        <v>1000</v>
      </c>
      <c r="L67" s="4">
        <v>1.3959169E-2</v>
      </c>
      <c r="M67" s="4">
        <v>0</v>
      </c>
      <c r="N67" s="4">
        <v>0</v>
      </c>
      <c r="O67" s="4">
        <v>1.1474832805350201E-2</v>
      </c>
      <c r="P67" s="4">
        <v>1.3499260823653599E-2</v>
      </c>
      <c r="Q67" s="4">
        <f t="shared" ref="Q67:Q80" si="1">O67/P67</f>
        <v>0.85003415781431779</v>
      </c>
      <c r="R67" s="4"/>
      <c r="S67" s="4"/>
    </row>
    <row r="68" spans="2:19" x14ac:dyDescent="0.25">
      <c r="B68" s="4" t="s">
        <v>5</v>
      </c>
      <c r="C68" s="4" t="s">
        <v>15</v>
      </c>
      <c r="D68" s="4" t="s">
        <v>4</v>
      </c>
      <c r="E68" s="4">
        <v>3000</v>
      </c>
      <c r="F68" s="4" t="s">
        <v>12</v>
      </c>
      <c r="G68" s="4" t="s">
        <v>1</v>
      </c>
      <c r="H68" s="4">
        <v>24842</v>
      </c>
      <c r="I68" s="4">
        <v>246</v>
      </c>
      <c r="J68" s="4">
        <v>1.0385637E-2</v>
      </c>
      <c r="K68" s="4">
        <v>1000</v>
      </c>
      <c r="L68" s="4">
        <v>7.2489329999999999E-3</v>
      </c>
      <c r="M68" s="4">
        <v>1</v>
      </c>
      <c r="N68" s="4">
        <v>1</v>
      </c>
      <c r="O68" s="4">
        <v>9.9025843329844602E-3</v>
      </c>
      <c r="P68" s="4">
        <v>6.8030351823524697E-3</v>
      </c>
      <c r="Q68" s="4">
        <f t="shared" si="1"/>
        <v>1.4556126886823149</v>
      </c>
      <c r="R68" s="4"/>
      <c r="S68" s="4"/>
    </row>
    <row r="69" spans="2:19" x14ac:dyDescent="0.25">
      <c r="B69" s="4" t="s">
        <v>5</v>
      </c>
      <c r="C69" s="4" t="s">
        <v>15</v>
      </c>
      <c r="D69" s="4" t="s">
        <v>4</v>
      </c>
      <c r="E69" s="4">
        <v>3000</v>
      </c>
      <c r="F69" s="4" t="s">
        <v>13</v>
      </c>
      <c r="G69" s="4" t="s">
        <v>1</v>
      </c>
      <c r="H69" s="4">
        <v>24842</v>
      </c>
      <c r="I69" s="4">
        <v>246</v>
      </c>
      <c r="J69" s="4">
        <v>1.0385637E-2</v>
      </c>
      <c r="K69" s="4">
        <v>1000</v>
      </c>
      <c r="L69" s="4">
        <v>7.2831500000000004E-3</v>
      </c>
      <c r="M69" s="4">
        <v>1</v>
      </c>
      <c r="N69" s="4">
        <v>1</v>
      </c>
      <c r="O69" s="4">
        <v>9.9025843329844602E-3</v>
      </c>
      <c r="P69" s="4">
        <v>6.8372514290314804E-3</v>
      </c>
      <c r="Q69" s="4">
        <f t="shared" si="1"/>
        <v>1.4483282406344378</v>
      </c>
      <c r="R69" s="4"/>
      <c r="S69" s="4"/>
    </row>
    <row r="70" spans="2:19" x14ac:dyDescent="0.25">
      <c r="B70" s="4" t="s">
        <v>5</v>
      </c>
      <c r="C70" s="4" t="s">
        <v>15</v>
      </c>
      <c r="D70" s="4" t="s">
        <v>3</v>
      </c>
      <c r="E70" s="4">
        <v>3000</v>
      </c>
      <c r="F70" s="4" t="s">
        <v>12</v>
      </c>
      <c r="G70" s="4" t="s">
        <v>1</v>
      </c>
      <c r="H70" s="4">
        <v>24649</v>
      </c>
      <c r="I70" s="4">
        <v>241</v>
      </c>
      <c r="J70" s="4">
        <v>1.0182969E-2</v>
      </c>
      <c r="K70" s="4">
        <v>1000</v>
      </c>
      <c r="L70" s="4">
        <v>1.0327194E-2</v>
      </c>
      <c r="M70" s="4">
        <v>0.35599999999999998</v>
      </c>
      <c r="N70" s="4">
        <v>0.67862500000000003</v>
      </c>
      <c r="O70" s="4">
        <v>9.7772729116799902E-3</v>
      </c>
      <c r="P70" s="4">
        <v>9.5489472189541208E-3</v>
      </c>
      <c r="Q70" s="4">
        <f t="shared" si="1"/>
        <v>1.0239110854307223</v>
      </c>
      <c r="R70" s="4"/>
      <c r="S70" s="4"/>
    </row>
    <row r="71" spans="2:19" x14ac:dyDescent="0.25">
      <c r="B71" s="4" t="s">
        <v>5</v>
      </c>
      <c r="C71" s="4" t="s">
        <v>15</v>
      </c>
      <c r="D71" s="4" t="s">
        <v>3</v>
      </c>
      <c r="E71" s="4">
        <v>3000</v>
      </c>
      <c r="F71" s="4" t="s">
        <v>13</v>
      </c>
      <c r="G71" s="4" t="s">
        <v>1</v>
      </c>
      <c r="H71" s="4">
        <v>24649</v>
      </c>
      <c r="I71" s="4">
        <v>241</v>
      </c>
      <c r="J71" s="4">
        <v>1.0182969E-2</v>
      </c>
      <c r="K71" s="4">
        <v>1000</v>
      </c>
      <c r="L71" s="4">
        <v>1.0358311E-2</v>
      </c>
      <c r="M71" s="4">
        <v>0.33500000000000002</v>
      </c>
      <c r="N71" s="4">
        <v>0.64873015873015905</v>
      </c>
      <c r="O71" s="4">
        <v>9.7772729116799902E-3</v>
      </c>
      <c r="P71" s="4">
        <v>9.5800640999634899E-3</v>
      </c>
      <c r="Q71" s="4">
        <f t="shared" si="1"/>
        <v>1.0205853332147592</v>
      </c>
      <c r="R71" s="4"/>
      <c r="S71" s="4"/>
    </row>
    <row r="72" spans="2:19" x14ac:dyDescent="0.25">
      <c r="B72" s="4" t="s">
        <v>33</v>
      </c>
      <c r="C72" s="4" t="s">
        <v>14</v>
      </c>
      <c r="D72" s="4" t="s">
        <v>4</v>
      </c>
      <c r="E72" s="4">
        <v>3000</v>
      </c>
      <c r="F72" s="4" t="s">
        <v>12</v>
      </c>
      <c r="G72" s="4" t="s">
        <v>2</v>
      </c>
      <c r="H72" s="4">
        <v>1170</v>
      </c>
      <c r="I72" s="4">
        <v>11</v>
      </c>
      <c r="J72" s="4">
        <v>9.4017089999999994E-3</v>
      </c>
      <c r="K72" s="4">
        <v>1000</v>
      </c>
      <c r="L72" s="4">
        <v>2.9897439999999999E-3</v>
      </c>
      <c r="M72" s="4">
        <v>1E-3</v>
      </c>
      <c r="N72" s="4">
        <v>4.15909090909091E-3</v>
      </c>
      <c r="O72" s="4">
        <v>9.4017094017093995E-3</v>
      </c>
      <c r="P72" s="4">
        <v>2.8615384615384601E-3</v>
      </c>
      <c r="Q72" s="4">
        <f t="shared" si="1"/>
        <v>3.2855436081242542</v>
      </c>
      <c r="R72" s="4"/>
      <c r="S72" s="4"/>
    </row>
    <row r="73" spans="2:19" x14ac:dyDescent="0.25">
      <c r="B73" s="4" t="s">
        <v>33</v>
      </c>
      <c r="C73" s="4" t="s">
        <v>14</v>
      </c>
      <c r="D73" s="4" t="s">
        <v>4</v>
      </c>
      <c r="E73" s="4">
        <v>3000</v>
      </c>
      <c r="F73" s="4" t="s">
        <v>13</v>
      </c>
      <c r="G73" s="4" t="s">
        <v>2</v>
      </c>
      <c r="H73" s="4">
        <v>1170</v>
      </c>
      <c r="I73" s="4">
        <v>11</v>
      </c>
      <c r="J73" s="4">
        <v>9.4017089999999994E-3</v>
      </c>
      <c r="K73" s="4">
        <v>1000</v>
      </c>
      <c r="L73" s="4">
        <v>3.0230769999999999E-3</v>
      </c>
      <c r="M73" s="4">
        <v>1E-3</v>
      </c>
      <c r="N73" s="4">
        <v>4.15909090909091E-3</v>
      </c>
      <c r="O73" s="4">
        <v>9.4017094017093995E-3</v>
      </c>
      <c r="P73" s="4">
        <v>2.8948717948717902E-3</v>
      </c>
      <c r="Q73" s="4">
        <f t="shared" si="1"/>
        <v>3.2477118393858917</v>
      </c>
      <c r="R73" s="4"/>
      <c r="S73" s="4"/>
    </row>
    <row r="74" spans="2:19" x14ac:dyDescent="0.25">
      <c r="B74" s="4" t="s">
        <v>33</v>
      </c>
      <c r="C74" s="4" t="s">
        <v>14</v>
      </c>
      <c r="D74" s="4" t="s">
        <v>3</v>
      </c>
      <c r="E74" s="4">
        <v>3000</v>
      </c>
      <c r="F74" s="4" t="s">
        <v>12</v>
      </c>
      <c r="G74" s="4" t="s">
        <v>2</v>
      </c>
      <c r="H74" s="4">
        <v>1246</v>
      </c>
      <c r="I74" s="4">
        <v>11</v>
      </c>
      <c r="J74" s="4">
        <v>8.8282499999999993E-3</v>
      </c>
      <c r="K74" s="4">
        <v>1000</v>
      </c>
      <c r="L74" s="4">
        <v>4.9069020000000003E-3</v>
      </c>
      <c r="M74" s="4">
        <v>5.3999999999999999E-2</v>
      </c>
      <c r="N74" s="4">
        <v>0.130887417218543</v>
      </c>
      <c r="O74" s="4">
        <v>8.8282504012841094E-3</v>
      </c>
      <c r="P74" s="4">
        <v>4.6894060995184596E-3</v>
      </c>
      <c r="Q74" s="4">
        <f t="shared" si="1"/>
        <v>1.8825945575902787</v>
      </c>
      <c r="R74" s="4"/>
      <c r="S74" s="4"/>
    </row>
    <row r="75" spans="2:19" x14ac:dyDescent="0.25">
      <c r="B75" s="4" t="s">
        <v>33</v>
      </c>
      <c r="C75" s="4" t="s">
        <v>14</v>
      </c>
      <c r="D75" s="4" t="s">
        <v>3</v>
      </c>
      <c r="E75" s="4">
        <v>3000</v>
      </c>
      <c r="F75" s="4" t="s">
        <v>13</v>
      </c>
      <c r="G75" s="4" t="s">
        <v>2</v>
      </c>
      <c r="H75" s="4">
        <v>1246</v>
      </c>
      <c r="I75" s="4">
        <v>11</v>
      </c>
      <c r="J75" s="4">
        <v>8.8282499999999993E-3</v>
      </c>
      <c r="K75" s="4">
        <v>1000</v>
      </c>
      <c r="L75" s="4">
        <v>4.9398070000000001E-3</v>
      </c>
      <c r="M75" s="4">
        <v>5.5E-2</v>
      </c>
      <c r="N75" s="4">
        <v>0.13243421052631599</v>
      </c>
      <c r="O75" s="4">
        <v>8.8282504012841094E-3</v>
      </c>
      <c r="P75" s="4">
        <v>4.7223113964686998E-3</v>
      </c>
      <c r="Q75" s="4">
        <f t="shared" si="1"/>
        <v>1.8694765465669614</v>
      </c>
      <c r="R75" s="4"/>
      <c r="S75" s="4"/>
    </row>
    <row r="76" spans="2:19" x14ac:dyDescent="0.25">
      <c r="B76" s="4" t="s">
        <v>5</v>
      </c>
      <c r="C76" s="4" t="s">
        <v>15</v>
      </c>
      <c r="D76" s="4" t="s">
        <v>3</v>
      </c>
      <c r="E76" s="4">
        <v>3000</v>
      </c>
      <c r="F76" s="4" t="s">
        <v>12</v>
      </c>
      <c r="G76" s="4" t="s">
        <v>2</v>
      </c>
      <c r="H76" s="4">
        <v>24649</v>
      </c>
      <c r="I76" s="4">
        <v>83</v>
      </c>
      <c r="J76" s="4">
        <v>3.407846E-3</v>
      </c>
      <c r="K76" s="4">
        <v>1000</v>
      </c>
      <c r="L76" s="4">
        <v>4.6207959999999999E-3</v>
      </c>
      <c r="M76" s="4">
        <v>0</v>
      </c>
      <c r="N76" s="4">
        <v>0</v>
      </c>
      <c r="O76" s="4">
        <v>3.36727656294373E-3</v>
      </c>
      <c r="P76" s="4">
        <v>4.4456975942228898E-3</v>
      </c>
      <c r="Q76" s="4">
        <f t="shared" si="1"/>
        <v>0.75742366447044218</v>
      </c>
      <c r="R76" s="4"/>
      <c r="S76" s="4"/>
    </row>
    <row r="77" spans="2:19" x14ac:dyDescent="0.25">
      <c r="B77" s="4" t="s">
        <v>5</v>
      </c>
      <c r="C77" s="4" t="s">
        <v>15</v>
      </c>
      <c r="D77" s="4" t="s">
        <v>3</v>
      </c>
      <c r="E77" s="4">
        <v>3000</v>
      </c>
      <c r="F77" s="4" t="s">
        <v>13</v>
      </c>
      <c r="G77" s="4" t="s">
        <v>2</v>
      </c>
      <c r="H77" s="4">
        <v>24649</v>
      </c>
      <c r="I77" s="4">
        <v>83</v>
      </c>
      <c r="J77" s="4">
        <v>3.407846E-3</v>
      </c>
      <c r="K77" s="4">
        <v>1000</v>
      </c>
      <c r="L77" s="4">
        <v>4.6519129999999997E-3</v>
      </c>
      <c r="M77" s="4">
        <v>0</v>
      </c>
      <c r="N77" s="4">
        <v>0</v>
      </c>
      <c r="O77" s="4">
        <v>3.36727656294373E-3</v>
      </c>
      <c r="P77" s="4">
        <v>4.4768144752322598E-3</v>
      </c>
      <c r="Q77" s="4">
        <f t="shared" si="1"/>
        <v>0.75215905898558233</v>
      </c>
      <c r="R77" s="4"/>
      <c r="S77" s="4"/>
    </row>
    <row r="78" spans="2:19" x14ac:dyDescent="0.25">
      <c r="B78" s="4" t="s">
        <v>5</v>
      </c>
      <c r="C78" s="4" t="s">
        <v>15</v>
      </c>
      <c r="D78" s="4" t="s">
        <v>4</v>
      </c>
      <c r="E78" s="4">
        <v>3000</v>
      </c>
      <c r="F78" s="4" t="s">
        <v>12</v>
      </c>
      <c r="G78" s="4" t="s">
        <v>2</v>
      </c>
      <c r="H78" s="4">
        <v>24842</v>
      </c>
      <c r="I78" s="4">
        <v>78</v>
      </c>
      <c r="J78" s="4">
        <v>3.1800980000000001E-3</v>
      </c>
      <c r="K78" s="4">
        <v>1000</v>
      </c>
      <c r="L78" s="4">
        <v>2.8451819999999999E-3</v>
      </c>
      <c r="M78" s="4">
        <v>0.995</v>
      </c>
      <c r="N78" s="4">
        <v>1</v>
      </c>
      <c r="O78" s="4">
        <v>3.13984381289751E-3</v>
      </c>
      <c r="P78" s="4">
        <v>2.7442234924724301E-3</v>
      </c>
      <c r="Q78" s="4">
        <f t="shared" si="1"/>
        <v>1.1441647597253979</v>
      </c>
      <c r="R78" s="4"/>
      <c r="S78" s="4"/>
    </row>
    <row r="79" spans="2:19" x14ac:dyDescent="0.25">
      <c r="B79" s="4" t="s">
        <v>5</v>
      </c>
      <c r="C79" s="4" t="s">
        <v>15</v>
      </c>
      <c r="D79" s="4" t="s">
        <v>4</v>
      </c>
      <c r="E79" s="4">
        <v>3000</v>
      </c>
      <c r="F79" s="4" t="s">
        <v>13</v>
      </c>
      <c r="G79" s="4" t="s">
        <v>2</v>
      </c>
      <c r="H79" s="4">
        <v>24842</v>
      </c>
      <c r="I79" s="4">
        <v>78</v>
      </c>
      <c r="J79" s="4">
        <v>3.1800980000000001E-3</v>
      </c>
      <c r="K79" s="4">
        <v>1000</v>
      </c>
      <c r="L79" s="4">
        <v>2.879398E-3</v>
      </c>
      <c r="M79" s="4">
        <v>0.99</v>
      </c>
      <c r="N79" s="4">
        <v>1</v>
      </c>
      <c r="O79" s="4">
        <v>3.13984381289751E-3</v>
      </c>
      <c r="P79" s="4">
        <v>2.7784397391514399E-3</v>
      </c>
      <c r="Q79" s="4">
        <f t="shared" si="1"/>
        <v>1.130074469009879</v>
      </c>
      <c r="R79" s="4"/>
      <c r="S79" s="4"/>
    </row>
    <row r="80" spans="2:19" x14ac:dyDescent="0.25">
      <c r="B80" s="4" t="s">
        <v>26</v>
      </c>
      <c r="C80" s="4" t="s">
        <v>14</v>
      </c>
      <c r="D80" s="4" t="s">
        <v>3</v>
      </c>
      <c r="E80" s="4">
        <v>30000</v>
      </c>
      <c r="F80" s="4" t="s">
        <v>12</v>
      </c>
      <c r="G80" s="4" t="s">
        <v>0</v>
      </c>
      <c r="H80" s="4">
        <v>272</v>
      </c>
      <c r="I80" s="4">
        <v>104</v>
      </c>
      <c r="J80" s="4">
        <v>0.62867647100000001</v>
      </c>
      <c r="K80" s="4">
        <v>1000</v>
      </c>
      <c r="L80" s="4">
        <v>0.40002941199999997</v>
      </c>
      <c r="M80" s="4">
        <v>0</v>
      </c>
      <c r="N80" s="4">
        <v>0</v>
      </c>
      <c r="O80" s="4">
        <v>0.38235294117647101</v>
      </c>
      <c r="P80" s="4">
        <v>0.27132720588235298</v>
      </c>
      <c r="Q80" s="4">
        <f t="shared" si="1"/>
        <v>1.4091949973577607</v>
      </c>
      <c r="R80" s="4"/>
      <c r="S80" s="4"/>
    </row>
    <row r="81" spans="2:19" x14ac:dyDescent="0.25">
      <c r="B81" s="4" t="s">
        <v>26</v>
      </c>
      <c r="C81" s="4" t="s">
        <v>14</v>
      </c>
      <c r="D81" s="4" t="s">
        <v>3</v>
      </c>
      <c r="E81" s="4">
        <v>30000</v>
      </c>
      <c r="F81" s="4" t="s">
        <v>13</v>
      </c>
      <c r="G81" s="4" t="s">
        <v>0</v>
      </c>
      <c r="H81" s="4">
        <v>272</v>
      </c>
      <c r="I81" s="4">
        <v>104</v>
      </c>
      <c r="J81" s="4">
        <v>0.62867647100000001</v>
      </c>
      <c r="K81" s="4">
        <v>1000</v>
      </c>
      <c r="L81" s="4">
        <v>0.40014705900000003</v>
      </c>
      <c r="M81" s="4">
        <v>0</v>
      </c>
      <c r="N81" s="4">
        <v>0</v>
      </c>
      <c r="O81" s="4">
        <v>0.38235294117647101</v>
      </c>
      <c r="P81" s="4">
        <v>0.27132720588235298</v>
      </c>
      <c r="Q81" s="4">
        <f>O81/P81</f>
        <v>1.4091949973577607</v>
      </c>
      <c r="R81" s="4"/>
      <c r="S81" s="4"/>
    </row>
    <row r="82" spans="2:19" ht="14.4" x14ac:dyDescent="0.3">
      <c r="B82" s="4" t="s">
        <v>26</v>
      </c>
      <c r="C82" s="4" t="s">
        <v>14</v>
      </c>
      <c r="D82" s="3" t="s">
        <v>4</v>
      </c>
      <c r="E82" s="3">
        <v>30000</v>
      </c>
      <c r="F82" s="4" t="s">
        <v>12</v>
      </c>
      <c r="G82" s="3" t="s">
        <v>0</v>
      </c>
      <c r="H82" s="3">
        <v>254</v>
      </c>
      <c r="I82" s="3">
        <v>85</v>
      </c>
      <c r="J82" s="3">
        <v>0.515748031</v>
      </c>
      <c r="K82" s="3">
        <v>1000</v>
      </c>
      <c r="L82" s="3">
        <v>0.38210629899999998</v>
      </c>
      <c r="M82" s="3">
        <v>7.0000000000000001E-3</v>
      </c>
      <c r="N82" s="3">
        <v>2.41698113207547E-2</v>
      </c>
      <c r="O82" s="3">
        <v>0.33464566929133899</v>
      </c>
      <c r="P82" s="3">
        <v>0.26204724409448799</v>
      </c>
      <c r="Q82" s="4">
        <f t="shared" ref="Q82:Q83" si="2">O82/P82</f>
        <v>1.2770432692307718</v>
      </c>
      <c r="R82" s="4"/>
      <c r="S82" s="4"/>
    </row>
    <row r="83" spans="2:19" ht="14.4" x14ac:dyDescent="0.3">
      <c r="B83" s="4" t="s">
        <v>26</v>
      </c>
      <c r="C83" s="4" t="s">
        <v>14</v>
      </c>
      <c r="D83" s="3" t="s">
        <v>4</v>
      </c>
      <c r="E83" s="3">
        <v>30000</v>
      </c>
      <c r="F83" s="4" t="s">
        <v>13</v>
      </c>
      <c r="G83" s="3" t="s">
        <v>0</v>
      </c>
      <c r="H83" s="3">
        <v>254</v>
      </c>
      <c r="I83" s="3">
        <v>85</v>
      </c>
      <c r="J83" s="3">
        <v>0.515748031</v>
      </c>
      <c r="K83" s="3">
        <v>1000</v>
      </c>
      <c r="L83" s="3">
        <v>0.38264566900000002</v>
      </c>
      <c r="M83" s="3">
        <v>8.9999999999999993E-3</v>
      </c>
      <c r="N83" s="3">
        <v>3.0499999999999999E-2</v>
      </c>
      <c r="O83" s="3">
        <v>0.33464566929133899</v>
      </c>
      <c r="P83" s="3">
        <v>0.26205511811023602</v>
      </c>
      <c r="Q83" s="4">
        <f t="shared" si="2"/>
        <v>1.2770048976893749</v>
      </c>
      <c r="R83" s="4"/>
      <c r="S83" s="4"/>
    </row>
    <row r="84" spans="2:19" x14ac:dyDescent="0.25">
      <c r="B84" s="4" t="s">
        <v>26</v>
      </c>
      <c r="C84" s="4" t="s">
        <v>14</v>
      </c>
      <c r="D84" s="4" t="s">
        <v>27</v>
      </c>
      <c r="E84" s="4">
        <v>0</v>
      </c>
      <c r="F84" s="4" t="s">
        <v>12</v>
      </c>
      <c r="G84" s="4" t="s">
        <v>0</v>
      </c>
      <c r="H84" s="4">
        <v>362</v>
      </c>
      <c r="I84" s="4">
        <v>93</v>
      </c>
      <c r="J84" s="4">
        <v>0.63535911599999995</v>
      </c>
      <c r="K84" s="4">
        <v>1000</v>
      </c>
      <c r="L84" s="4">
        <v>0.35274585600000002</v>
      </c>
      <c r="M84" s="4">
        <v>0</v>
      </c>
      <c r="N84" s="4">
        <v>0</v>
      </c>
      <c r="O84" s="4">
        <v>0.25690607734806598</v>
      </c>
      <c r="P84" s="4">
        <v>0.181552486187845</v>
      </c>
      <c r="Q84" s="4">
        <f>O84/P84</f>
        <v>1.4150512765892704</v>
      </c>
      <c r="R84" s="4"/>
      <c r="S84" s="4"/>
    </row>
    <row r="85" spans="2:19" x14ac:dyDescent="0.25">
      <c r="B85" s="4" t="s">
        <v>26</v>
      </c>
      <c r="C85" s="4" t="s">
        <v>14</v>
      </c>
      <c r="D85" s="4" t="s">
        <v>27</v>
      </c>
      <c r="E85" s="4">
        <v>0</v>
      </c>
      <c r="F85" s="4" t="s">
        <v>13</v>
      </c>
      <c r="G85" s="4" t="s">
        <v>0</v>
      </c>
      <c r="H85" s="4">
        <v>362</v>
      </c>
      <c r="I85" s="4">
        <v>93</v>
      </c>
      <c r="J85" s="4">
        <v>0.63535911599999995</v>
      </c>
      <c r="K85" s="4">
        <v>1000</v>
      </c>
      <c r="L85" s="4">
        <v>0.352917127</v>
      </c>
      <c r="M85" s="4">
        <v>0</v>
      </c>
      <c r="N85" s="4">
        <v>0</v>
      </c>
      <c r="O85" s="4">
        <v>0.25690607734806598</v>
      </c>
      <c r="P85" s="4">
        <v>0.18159944751381199</v>
      </c>
      <c r="Q85" s="4">
        <f t="shared" ref="Q85:Q147" si="3">O85/P85</f>
        <v>1.4146853465979095</v>
      </c>
      <c r="R85" s="4"/>
      <c r="S85" s="4"/>
    </row>
    <row r="86" spans="2:19" x14ac:dyDescent="0.25">
      <c r="B86" s="4" t="s">
        <v>26</v>
      </c>
      <c r="C86" s="4" t="s">
        <v>14</v>
      </c>
      <c r="D86" s="4" t="s">
        <v>3</v>
      </c>
      <c r="E86" s="4">
        <v>30000</v>
      </c>
      <c r="F86" s="4" t="s">
        <v>12</v>
      </c>
      <c r="G86" s="4" t="s">
        <v>1</v>
      </c>
      <c r="H86" s="4">
        <v>272</v>
      </c>
      <c r="I86" s="4">
        <v>44</v>
      </c>
      <c r="J86" s="4">
        <v>0.18382352900000001</v>
      </c>
      <c r="K86" s="4">
        <v>1000</v>
      </c>
      <c r="L86" s="4">
        <v>0.12007720600000001</v>
      </c>
      <c r="M86" s="4">
        <v>3.0000000000000001E-3</v>
      </c>
      <c r="N86" s="4">
        <v>1.098E-2</v>
      </c>
      <c r="O86" s="4">
        <v>0.161764705882353</v>
      </c>
      <c r="P86" s="4">
        <v>0.105036764705882</v>
      </c>
      <c r="Q86" s="4">
        <f t="shared" si="3"/>
        <v>1.5400770038501983</v>
      </c>
      <c r="R86" s="4"/>
      <c r="S86" s="4"/>
    </row>
    <row r="87" spans="2:19" x14ac:dyDescent="0.25">
      <c r="B87" s="4" t="s">
        <v>26</v>
      </c>
      <c r="C87" s="4" t="s">
        <v>14</v>
      </c>
      <c r="D87" s="4" t="s">
        <v>3</v>
      </c>
      <c r="E87" s="4">
        <v>30000</v>
      </c>
      <c r="F87" s="4" t="s">
        <v>13</v>
      </c>
      <c r="G87" s="4" t="s">
        <v>1</v>
      </c>
      <c r="H87" s="4">
        <v>272</v>
      </c>
      <c r="I87" s="4">
        <v>44</v>
      </c>
      <c r="J87" s="4">
        <v>0.18382352900000001</v>
      </c>
      <c r="K87" s="4">
        <v>1000</v>
      </c>
      <c r="L87" s="4">
        <v>0.12011029400000001</v>
      </c>
      <c r="M87" s="4">
        <v>3.0000000000000001E-3</v>
      </c>
      <c r="N87" s="4">
        <v>1.098E-2</v>
      </c>
      <c r="O87" s="4">
        <v>0.161764705882353</v>
      </c>
      <c r="P87" s="4">
        <v>0.105036764705882</v>
      </c>
      <c r="Q87" s="4">
        <f t="shared" si="3"/>
        <v>1.5400770038501983</v>
      </c>
      <c r="R87" s="4"/>
      <c r="S87" s="4"/>
    </row>
    <row r="88" spans="2:19" ht="14.4" x14ac:dyDescent="0.3">
      <c r="B88" s="4" t="s">
        <v>26</v>
      </c>
      <c r="C88" s="4" t="s">
        <v>14</v>
      </c>
      <c r="D88" s="3" t="s">
        <v>3</v>
      </c>
      <c r="E88" s="3">
        <v>10000</v>
      </c>
      <c r="F88" s="4" t="s">
        <v>12</v>
      </c>
      <c r="G88" s="3" t="s">
        <v>0</v>
      </c>
      <c r="H88" s="3">
        <v>332</v>
      </c>
      <c r="I88" s="3">
        <v>49</v>
      </c>
      <c r="J88" s="3">
        <v>0.21686747000000001</v>
      </c>
      <c r="K88" s="3">
        <v>1000</v>
      </c>
      <c r="L88" s="3">
        <v>0.114527108</v>
      </c>
      <c r="M88" s="3">
        <v>0</v>
      </c>
      <c r="N88" s="3">
        <v>0</v>
      </c>
      <c r="O88" s="3">
        <v>0.147590361445783</v>
      </c>
      <c r="P88" s="3">
        <v>8.7921686746987998E-2</v>
      </c>
      <c r="Q88" s="4">
        <f t="shared" si="3"/>
        <v>1.6786570743405251</v>
      </c>
      <c r="R88" s="4"/>
      <c r="S88" s="4"/>
    </row>
    <row r="89" spans="2:19" ht="14.4" x14ac:dyDescent="0.3">
      <c r="B89" s="4" t="s">
        <v>26</v>
      </c>
      <c r="C89" s="4" t="s">
        <v>14</v>
      </c>
      <c r="D89" s="3" t="s">
        <v>3</v>
      </c>
      <c r="E89" s="3">
        <v>10000</v>
      </c>
      <c r="F89" s="4" t="s">
        <v>13</v>
      </c>
      <c r="G89" s="3" t="s">
        <v>0</v>
      </c>
      <c r="H89" s="3">
        <v>332</v>
      </c>
      <c r="I89" s="3">
        <v>49</v>
      </c>
      <c r="J89" s="3">
        <v>0.21686747000000001</v>
      </c>
      <c r="K89" s="3">
        <v>1000</v>
      </c>
      <c r="L89" s="3">
        <v>0.11458734900000001</v>
      </c>
      <c r="M89" s="3">
        <v>0</v>
      </c>
      <c r="N89" s="3">
        <v>0</v>
      </c>
      <c r="O89" s="3">
        <v>0.147590361445783</v>
      </c>
      <c r="P89" s="3">
        <v>8.7927710843373502E-2</v>
      </c>
      <c r="Q89" s="4">
        <f t="shared" si="3"/>
        <v>1.6785420663195378</v>
      </c>
      <c r="R89" s="4"/>
      <c r="S89" s="4"/>
    </row>
    <row r="90" spans="2:19" x14ac:dyDescent="0.25">
      <c r="B90" s="4" t="s">
        <v>26</v>
      </c>
      <c r="C90" s="4" t="s">
        <v>14</v>
      </c>
      <c r="D90" s="4" t="s">
        <v>27</v>
      </c>
      <c r="E90" s="4">
        <v>0</v>
      </c>
      <c r="F90" s="4" t="s">
        <v>12</v>
      </c>
      <c r="G90" s="4" t="s">
        <v>1</v>
      </c>
      <c r="H90" s="4">
        <v>362</v>
      </c>
      <c r="I90" s="4">
        <v>48</v>
      </c>
      <c r="J90" s="4">
        <v>0.21270718199999999</v>
      </c>
      <c r="K90" s="4">
        <v>1000</v>
      </c>
      <c r="L90" s="4">
        <v>0.105444751</v>
      </c>
      <c r="M90" s="4">
        <v>0</v>
      </c>
      <c r="N90" s="4">
        <v>0</v>
      </c>
      <c r="O90" s="4">
        <v>0.13259668508287301</v>
      </c>
      <c r="P90" s="4">
        <v>7.9723756906077303E-2</v>
      </c>
      <c r="Q90" s="4">
        <f t="shared" si="3"/>
        <v>1.6632016632016651</v>
      </c>
      <c r="R90" s="4"/>
      <c r="S90" s="4"/>
    </row>
    <row r="91" spans="2:19" x14ac:dyDescent="0.25">
      <c r="B91" s="4" t="s">
        <v>26</v>
      </c>
      <c r="C91" s="4" t="s">
        <v>14</v>
      </c>
      <c r="D91" s="4" t="s">
        <v>27</v>
      </c>
      <c r="E91" s="4">
        <v>0</v>
      </c>
      <c r="F91" s="4" t="s">
        <v>13</v>
      </c>
      <c r="G91" s="4" t="s">
        <v>1</v>
      </c>
      <c r="H91" s="4">
        <v>362</v>
      </c>
      <c r="I91" s="4">
        <v>48</v>
      </c>
      <c r="J91" s="4">
        <v>0.21270718199999999</v>
      </c>
      <c r="K91" s="4">
        <v>1000</v>
      </c>
      <c r="L91" s="4">
        <v>0.10548618799999999</v>
      </c>
      <c r="M91" s="4">
        <v>0</v>
      </c>
      <c r="N91" s="4">
        <v>0</v>
      </c>
      <c r="O91" s="4">
        <v>0.13259668508287301</v>
      </c>
      <c r="P91" s="4">
        <v>7.9723756906077303E-2</v>
      </c>
      <c r="Q91" s="4">
        <f t="shared" si="3"/>
        <v>1.6632016632016651</v>
      </c>
      <c r="R91" s="4"/>
      <c r="S91" s="4"/>
    </row>
    <row r="92" spans="2:19" x14ac:dyDescent="0.25">
      <c r="B92" s="4" t="s">
        <v>26</v>
      </c>
      <c r="C92" s="4" t="s">
        <v>14</v>
      </c>
      <c r="D92" s="4" t="s">
        <v>4</v>
      </c>
      <c r="E92" s="4">
        <v>30000</v>
      </c>
      <c r="F92" s="4" t="s">
        <v>12</v>
      </c>
      <c r="G92" s="4" t="s">
        <v>1</v>
      </c>
      <c r="H92" s="4">
        <v>254</v>
      </c>
      <c r="I92" s="4">
        <v>33</v>
      </c>
      <c r="J92" s="4">
        <v>0.16535433099999999</v>
      </c>
      <c r="K92" s="4">
        <v>1000</v>
      </c>
      <c r="L92" s="4">
        <v>0.11006692899999999</v>
      </c>
      <c r="M92" s="4">
        <v>1.4E-2</v>
      </c>
      <c r="N92" s="4">
        <v>4.41724137931035E-2</v>
      </c>
      <c r="O92" s="4">
        <v>0.12992125984252001</v>
      </c>
      <c r="P92" s="4">
        <v>9.5901574803149606E-2</v>
      </c>
      <c r="Q92" s="4">
        <f t="shared" si="3"/>
        <v>1.3547354160679865</v>
      </c>
      <c r="R92" s="4"/>
      <c r="S92" s="4"/>
    </row>
    <row r="93" spans="2:19" x14ac:dyDescent="0.25">
      <c r="B93" s="4" t="s">
        <v>26</v>
      </c>
      <c r="C93" s="4" t="s">
        <v>14</v>
      </c>
      <c r="D93" s="4" t="s">
        <v>4</v>
      </c>
      <c r="E93" s="4">
        <v>30000</v>
      </c>
      <c r="F93" s="4" t="s">
        <v>13</v>
      </c>
      <c r="G93" s="4" t="s">
        <v>1</v>
      </c>
      <c r="H93" s="4">
        <v>254</v>
      </c>
      <c r="I93" s="4">
        <v>33</v>
      </c>
      <c r="J93" s="4">
        <v>0.16535433099999999</v>
      </c>
      <c r="K93" s="4">
        <v>1000</v>
      </c>
      <c r="L93" s="4">
        <v>0.110244094</v>
      </c>
      <c r="M93" s="4">
        <v>1.4E-2</v>
      </c>
      <c r="N93" s="4">
        <v>4.41724137931035E-2</v>
      </c>
      <c r="O93" s="4">
        <v>0.12992125984252001</v>
      </c>
      <c r="P93" s="4">
        <v>9.5901574803149606E-2</v>
      </c>
      <c r="Q93" s="4">
        <f t="shared" si="3"/>
        <v>1.3547354160679865</v>
      </c>
      <c r="R93" s="4"/>
      <c r="S93" s="4"/>
    </row>
    <row r="94" spans="2:19" ht="14.4" x14ac:dyDescent="0.3">
      <c r="B94" s="4" t="s">
        <v>26</v>
      </c>
      <c r="C94" s="4" t="s">
        <v>14</v>
      </c>
      <c r="D94" s="3" t="s">
        <v>4</v>
      </c>
      <c r="E94" s="3">
        <v>10000</v>
      </c>
      <c r="F94" s="4" t="s">
        <v>12</v>
      </c>
      <c r="G94" s="3" t="s">
        <v>0</v>
      </c>
      <c r="H94" s="3">
        <v>319</v>
      </c>
      <c r="I94" s="3">
        <v>33</v>
      </c>
      <c r="J94" s="3">
        <v>0.12539185</v>
      </c>
      <c r="K94" s="3">
        <v>1000</v>
      </c>
      <c r="L94" s="3">
        <v>0.106909091</v>
      </c>
      <c r="M94" s="3">
        <v>0.20399999999999999</v>
      </c>
      <c r="N94" s="3">
        <v>0.43120689655172401</v>
      </c>
      <c r="O94" s="3">
        <v>0.10344827586206901</v>
      </c>
      <c r="P94" s="3">
        <v>8.3777429467084594E-2</v>
      </c>
      <c r="Q94" s="4">
        <f t="shared" si="3"/>
        <v>1.2347988774555672</v>
      </c>
      <c r="R94" s="4"/>
      <c r="S94" s="4"/>
    </row>
    <row r="95" spans="2:19" ht="14.4" x14ac:dyDescent="0.3">
      <c r="B95" s="4" t="s">
        <v>26</v>
      </c>
      <c r="C95" s="4" t="s">
        <v>14</v>
      </c>
      <c r="D95" s="3" t="s">
        <v>4</v>
      </c>
      <c r="E95" s="3">
        <v>10000</v>
      </c>
      <c r="F95" s="4" t="s">
        <v>13</v>
      </c>
      <c r="G95" s="3" t="s">
        <v>0</v>
      </c>
      <c r="H95" s="3">
        <v>319</v>
      </c>
      <c r="I95" s="3">
        <v>33</v>
      </c>
      <c r="J95" s="3">
        <v>0.12539185</v>
      </c>
      <c r="K95" s="3">
        <v>1000</v>
      </c>
      <c r="L95" s="3">
        <v>0.1070721</v>
      </c>
      <c r="M95" s="3">
        <v>0.20499999999999999</v>
      </c>
      <c r="N95" s="3">
        <v>0.43120689655172401</v>
      </c>
      <c r="O95" s="3">
        <v>0.10344827586206901</v>
      </c>
      <c r="P95" s="3">
        <v>8.3780564263322893E-2</v>
      </c>
      <c r="Q95" s="4">
        <f t="shared" si="3"/>
        <v>1.2347526752974636</v>
      </c>
      <c r="R95" s="4"/>
      <c r="S95" s="4"/>
    </row>
    <row r="96" spans="2:19" x14ac:dyDescent="0.25">
      <c r="B96" s="4" t="s">
        <v>26</v>
      </c>
      <c r="C96" s="4" t="s">
        <v>14</v>
      </c>
      <c r="D96" s="4" t="s">
        <v>3</v>
      </c>
      <c r="E96" s="4">
        <v>30000</v>
      </c>
      <c r="F96" s="4" t="s">
        <v>12</v>
      </c>
      <c r="G96" s="4" t="s">
        <v>2</v>
      </c>
      <c r="H96" s="4">
        <v>272</v>
      </c>
      <c r="I96" s="4">
        <v>20</v>
      </c>
      <c r="J96" s="4">
        <v>7.7205882000000003E-2</v>
      </c>
      <c r="K96" s="4">
        <v>1000</v>
      </c>
      <c r="L96" s="4">
        <v>4.3937499999999997E-2</v>
      </c>
      <c r="M96" s="4">
        <v>0.02</v>
      </c>
      <c r="N96" s="4">
        <v>6.0495867768595002E-2</v>
      </c>
      <c r="O96" s="4">
        <v>7.3529411764705899E-2</v>
      </c>
      <c r="P96" s="4">
        <v>4.1933823529411801E-2</v>
      </c>
      <c r="Q96" s="4">
        <f t="shared" si="3"/>
        <v>1.7534630896019627</v>
      </c>
      <c r="R96" s="4"/>
      <c r="S96" s="4"/>
    </row>
    <row r="97" spans="2:19" x14ac:dyDescent="0.25">
      <c r="B97" s="4" t="s">
        <v>26</v>
      </c>
      <c r="C97" s="4" t="s">
        <v>14</v>
      </c>
      <c r="D97" s="4" t="s">
        <v>3</v>
      </c>
      <c r="E97" s="4">
        <v>30000</v>
      </c>
      <c r="F97" s="4" t="s">
        <v>13</v>
      </c>
      <c r="G97" s="4" t="s">
        <v>2</v>
      </c>
      <c r="H97" s="4">
        <v>272</v>
      </c>
      <c r="I97" s="4">
        <v>20</v>
      </c>
      <c r="J97" s="4">
        <v>7.7205882000000003E-2</v>
      </c>
      <c r="K97" s="4">
        <v>1000</v>
      </c>
      <c r="L97" s="4">
        <v>4.3970587999999998E-2</v>
      </c>
      <c r="M97" s="4">
        <v>0.02</v>
      </c>
      <c r="N97" s="4">
        <v>6.0495867768595002E-2</v>
      </c>
      <c r="O97" s="4">
        <v>7.3529411764705899E-2</v>
      </c>
      <c r="P97" s="4">
        <v>4.1966911764705898E-2</v>
      </c>
      <c r="Q97" s="4">
        <f t="shared" si="3"/>
        <v>1.7520805957074022</v>
      </c>
      <c r="R97" s="4"/>
      <c r="S97" s="4"/>
    </row>
    <row r="98" spans="2:19" x14ac:dyDescent="0.25">
      <c r="B98" s="4" t="s">
        <v>26</v>
      </c>
      <c r="C98" s="4" t="s">
        <v>14</v>
      </c>
      <c r="D98" s="4" t="s">
        <v>3</v>
      </c>
      <c r="E98" s="4">
        <v>10000</v>
      </c>
      <c r="F98" s="4" t="s">
        <v>12</v>
      </c>
      <c r="G98" s="4" t="s">
        <v>1</v>
      </c>
      <c r="H98" s="4">
        <v>332</v>
      </c>
      <c r="I98" s="4">
        <v>22</v>
      </c>
      <c r="J98" s="4">
        <v>6.9277108000000004E-2</v>
      </c>
      <c r="K98" s="4">
        <v>1000</v>
      </c>
      <c r="L98" s="4">
        <v>3.3382530000000001E-2</v>
      </c>
      <c r="M98" s="4">
        <v>2E-3</v>
      </c>
      <c r="N98" s="4">
        <v>7.9565217391304403E-3</v>
      </c>
      <c r="O98" s="4">
        <v>6.6265060240963902E-2</v>
      </c>
      <c r="P98" s="4">
        <v>3.0759036144578301E-2</v>
      </c>
      <c r="Q98" s="4">
        <f t="shared" si="3"/>
        <v>2.1543282412847655</v>
      </c>
      <c r="R98" s="4"/>
      <c r="S98" s="4"/>
    </row>
    <row r="99" spans="2:19" x14ac:dyDescent="0.25">
      <c r="B99" s="4" t="s">
        <v>26</v>
      </c>
      <c r="C99" s="4" t="s">
        <v>14</v>
      </c>
      <c r="D99" s="4" t="s">
        <v>3</v>
      </c>
      <c r="E99" s="4">
        <v>10000</v>
      </c>
      <c r="F99" s="4" t="s">
        <v>13</v>
      </c>
      <c r="G99" s="4" t="s">
        <v>1</v>
      </c>
      <c r="H99" s="4">
        <v>332</v>
      </c>
      <c r="I99" s="4">
        <v>22</v>
      </c>
      <c r="J99" s="4">
        <v>6.9277108000000004E-2</v>
      </c>
      <c r="K99" s="4">
        <v>1000</v>
      </c>
      <c r="L99" s="4">
        <v>3.3400602000000001E-2</v>
      </c>
      <c r="M99" s="4">
        <v>2E-3</v>
      </c>
      <c r="N99" s="4">
        <v>7.9565217391304403E-3</v>
      </c>
      <c r="O99" s="4">
        <v>6.6265060240963902E-2</v>
      </c>
      <c r="P99" s="4">
        <v>3.0759036144578301E-2</v>
      </c>
      <c r="Q99" s="4">
        <f t="shared" si="3"/>
        <v>2.1543282412847655</v>
      </c>
      <c r="R99" s="4"/>
      <c r="S99" s="4"/>
    </row>
    <row r="100" spans="2:19" x14ac:dyDescent="0.25">
      <c r="B100" s="4" t="s">
        <v>26</v>
      </c>
      <c r="C100" s="4" t="s">
        <v>14</v>
      </c>
      <c r="D100" s="4" t="s">
        <v>27</v>
      </c>
      <c r="E100" s="4">
        <v>0</v>
      </c>
      <c r="F100" s="4" t="s">
        <v>12</v>
      </c>
      <c r="G100" s="4" t="s">
        <v>2</v>
      </c>
      <c r="H100" s="4">
        <v>362</v>
      </c>
      <c r="I100" s="4">
        <v>22</v>
      </c>
      <c r="J100" s="4">
        <v>8.0110497000000003E-2</v>
      </c>
      <c r="K100" s="4">
        <v>1000</v>
      </c>
      <c r="L100" s="4">
        <v>4.0044199000000003E-2</v>
      </c>
      <c r="M100" s="4">
        <v>0</v>
      </c>
      <c r="N100" s="4">
        <v>0</v>
      </c>
      <c r="O100" s="4">
        <v>6.0773480662983402E-2</v>
      </c>
      <c r="P100" s="4">
        <v>3.5701657458563497E-2</v>
      </c>
      <c r="Q100" s="4">
        <f t="shared" si="3"/>
        <v>1.7022593624264946</v>
      </c>
      <c r="R100" s="4"/>
      <c r="S100" s="4"/>
    </row>
    <row r="101" spans="2:19" x14ac:dyDescent="0.25">
      <c r="B101" s="4" t="s">
        <v>26</v>
      </c>
      <c r="C101" s="4" t="s">
        <v>14</v>
      </c>
      <c r="D101" s="4" t="s">
        <v>27</v>
      </c>
      <c r="E101" s="4">
        <v>0</v>
      </c>
      <c r="F101" s="4" t="s">
        <v>13</v>
      </c>
      <c r="G101" s="4" t="s">
        <v>2</v>
      </c>
      <c r="H101" s="4">
        <v>362</v>
      </c>
      <c r="I101" s="4">
        <v>22</v>
      </c>
      <c r="J101" s="4">
        <v>8.0110497000000003E-2</v>
      </c>
      <c r="K101" s="4">
        <v>1000</v>
      </c>
      <c r="L101" s="4">
        <v>4.0085635000000001E-2</v>
      </c>
      <c r="M101" s="4">
        <v>0</v>
      </c>
      <c r="N101" s="4">
        <v>0</v>
      </c>
      <c r="O101" s="4">
        <v>6.0773480662983402E-2</v>
      </c>
      <c r="P101" s="4">
        <v>3.5701657458563497E-2</v>
      </c>
      <c r="Q101" s="4">
        <f t="shared" si="3"/>
        <v>1.7022593624264946</v>
      </c>
      <c r="R101" s="4"/>
      <c r="S101" s="4"/>
    </row>
    <row r="102" spans="2:19" x14ac:dyDescent="0.25">
      <c r="B102" s="4" t="s">
        <v>26</v>
      </c>
      <c r="C102" s="4" t="s">
        <v>14</v>
      </c>
      <c r="D102" s="4" t="s">
        <v>4</v>
      </c>
      <c r="E102" s="4">
        <v>30000</v>
      </c>
      <c r="F102" s="4" t="s">
        <v>12</v>
      </c>
      <c r="G102" s="4" t="s">
        <v>2</v>
      </c>
      <c r="H102" s="4">
        <v>254</v>
      </c>
      <c r="I102" s="4">
        <v>15</v>
      </c>
      <c r="J102" s="4">
        <v>7.4803149999999999E-2</v>
      </c>
      <c r="K102" s="4">
        <v>1000</v>
      </c>
      <c r="L102" s="4">
        <v>4.2783465E-2</v>
      </c>
      <c r="M102" s="4">
        <v>2.1999999999999999E-2</v>
      </c>
      <c r="N102" s="4">
        <v>6.3401574803149605E-2</v>
      </c>
      <c r="O102" s="4">
        <v>5.9055118110236199E-2</v>
      </c>
      <c r="P102" s="4">
        <v>4.0362204724409503E-2</v>
      </c>
      <c r="Q102" s="4">
        <f t="shared" si="3"/>
        <v>1.4631291455325766</v>
      </c>
      <c r="R102" s="4"/>
      <c r="S102" s="4"/>
    </row>
    <row r="103" spans="2:19" x14ac:dyDescent="0.25">
      <c r="B103" s="4" t="s">
        <v>26</v>
      </c>
      <c r="C103" s="4" t="s">
        <v>14</v>
      </c>
      <c r="D103" s="4" t="s">
        <v>4</v>
      </c>
      <c r="E103" s="4">
        <v>30000</v>
      </c>
      <c r="F103" s="4" t="s">
        <v>13</v>
      </c>
      <c r="G103" s="4" t="s">
        <v>2</v>
      </c>
      <c r="H103" s="4">
        <v>254</v>
      </c>
      <c r="I103" s="4">
        <v>15</v>
      </c>
      <c r="J103" s="4">
        <v>7.4803149999999999E-2</v>
      </c>
      <c r="K103" s="4">
        <v>1000</v>
      </c>
      <c r="L103" s="4">
        <v>4.296063E-2</v>
      </c>
      <c r="M103" s="4">
        <v>2.3E-2</v>
      </c>
      <c r="N103" s="4">
        <v>6.4753846153846203E-2</v>
      </c>
      <c r="O103" s="4">
        <v>5.9055118110236199E-2</v>
      </c>
      <c r="P103" s="4">
        <v>4.05393700787402E-2</v>
      </c>
      <c r="Q103" s="4">
        <f t="shared" si="3"/>
        <v>1.4567349713508768</v>
      </c>
      <c r="R103" s="4"/>
      <c r="S103" s="4"/>
    </row>
    <row r="104" spans="2:19" x14ac:dyDescent="0.25">
      <c r="B104" s="4" t="s">
        <v>26</v>
      </c>
      <c r="C104" s="4" t="s">
        <v>14</v>
      </c>
      <c r="D104" s="4" t="s">
        <v>3</v>
      </c>
      <c r="E104" s="4">
        <v>3000</v>
      </c>
      <c r="F104" s="4" t="s">
        <v>12</v>
      </c>
      <c r="G104" s="4" t="s">
        <v>0</v>
      </c>
      <c r="H104" s="4">
        <v>368</v>
      </c>
      <c r="I104" s="4">
        <v>13</v>
      </c>
      <c r="J104" s="4">
        <v>5.1630435000000002E-2</v>
      </c>
      <c r="K104" s="4">
        <v>1000</v>
      </c>
      <c r="L104" s="4">
        <v>3.2877717000000001E-2</v>
      </c>
      <c r="M104" s="4">
        <v>7.4999999999999997E-2</v>
      </c>
      <c r="N104" s="4">
        <v>0.17484076433121001</v>
      </c>
      <c r="O104" s="4">
        <v>3.5326086956521702E-2</v>
      </c>
      <c r="P104" s="4">
        <v>2.5375000000000002E-2</v>
      </c>
      <c r="Q104" s="4">
        <f t="shared" si="3"/>
        <v>1.3921610623259784</v>
      </c>
      <c r="R104" s="4"/>
      <c r="S104" s="4"/>
    </row>
    <row r="105" spans="2:19" x14ac:dyDescent="0.25">
      <c r="B105" s="4" t="s">
        <v>26</v>
      </c>
      <c r="C105" s="4" t="s">
        <v>14</v>
      </c>
      <c r="D105" s="4" t="s">
        <v>3</v>
      </c>
      <c r="E105" s="4">
        <v>3000</v>
      </c>
      <c r="F105" s="4" t="s">
        <v>13</v>
      </c>
      <c r="G105" s="4" t="s">
        <v>0</v>
      </c>
      <c r="H105" s="4">
        <v>368</v>
      </c>
      <c r="I105" s="4">
        <v>13</v>
      </c>
      <c r="J105" s="4">
        <v>5.1630435000000002E-2</v>
      </c>
      <c r="K105" s="4">
        <v>1000</v>
      </c>
      <c r="L105" s="4">
        <v>3.2983696E-2</v>
      </c>
      <c r="M105" s="4">
        <v>7.6999999999999999E-2</v>
      </c>
      <c r="N105" s="4">
        <v>0.17836708860759501</v>
      </c>
      <c r="O105" s="4">
        <v>3.5326086956521702E-2</v>
      </c>
      <c r="P105" s="4">
        <v>2.5410326086956501E-2</v>
      </c>
      <c r="Q105" s="4">
        <f t="shared" si="3"/>
        <v>1.3902256443161156</v>
      </c>
      <c r="R105" s="4"/>
      <c r="S105" s="4"/>
    </row>
    <row r="106" spans="2:19" x14ac:dyDescent="0.25">
      <c r="B106" s="4" t="s">
        <v>26</v>
      </c>
      <c r="C106" s="4" t="s">
        <v>14</v>
      </c>
      <c r="D106" s="4" t="s">
        <v>3</v>
      </c>
      <c r="E106" s="4">
        <v>10000</v>
      </c>
      <c r="F106" s="4" t="s">
        <v>12</v>
      </c>
      <c r="G106" s="4" t="s">
        <v>2</v>
      </c>
      <c r="H106" s="4">
        <v>332</v>
      </c>
      <c r="I106" s="4">
        <v>10</v>
      </c>
      <c r="J106" s="4">
        <v>3.0120482000000001E-2</v>
      </c>
      <c r="K106" s="4">
        <v>1000</v>
      </c>
      <c r="L106" s="4">
        <v>1.4798192999999999E-2</v>
      </c>
      <c r="M106" s="4">
        <v>2.7E-2</v>
      </c>
      <c r="N106" s="4">
        <v>7.2131386861313901E-2</v>
      </c>
      <c r="O106" s="4">
        <v>3.0120481927710802E-2</v>
      </c>
      <c r="P106" s="4">
        <v>1.4240963855421699E-2</v>
      </c>
      <c r="Q106" s="4">
        <f t="shared" si="3"/>
        <v>2.1150592216582016</v>
      </c>
      <c r="R106" s="4"/>
      <c r="S106" s="4"/>
    </row>
    <row r="107" spans="2:19" x14ac:dyDescent="0.25">
      <c r="B107" s="4" t="s">
        <v>26</v>
      </c>
      <c r="C107" s="4" t="s">
        <v>14</v>
      </c>
      <c r="D107" s="4" t="s">
        <v>3</v>
      </c>
      <c r="E107" s="4">
        <v>10000</v>
      </c>
      <c r="F107" s="4" t="s">
        <v>13</v>
      </c>
      <c r="G107" s="4" t="s">
        <v>2</v>
      </c>
      <c r="H107" s="4">
        <v>332</v>
      </c>
      <c r="I107" s="4">
        <v>10</v>
      </c>
      <c r="J107" s="4">
        <v>3.0120482000000001E-2</v>
      </c>
      <c r="K107" s="4">
        <v>1000</v>
      </c>
      <c r="L107" s="4">
        <v>1.4816265E-2</v>
      </c>
      <c r="M107" s="4">
        <v>2.7E-2</v>
      </c>
      <c r="N107" s="4">
        <v>7.2131386861313901E-2</v>
      </c>
      <c r="O107" s="4">
        <v>3.0120481927710802E-2</v>
      </c>
      <c r="P107" s="4">
        <v>1.42590361445783E-2</v>
      </c>
      <c r="Q107" s="4">
        <f t="shared" si="3"/>
        <v>2.1123785382340508</v>
      </c>
      <c r="R107" s="4"/>
      <c r="S107" s="4"/>
    </row>
    <row r="108" spans="2:19" x14ac:dyDescent="0.25">
      <c r="B108" s="4" t="s">
        <v>26</v>
      </c>
      <c r="C108" s="4" t="s">
        <v>14</v>
      </c>
      <c r="D108" s="4" t="s">
        <v>4</v>
      </c>
      <c r="E108" s="4">
        <v>10000</v>
      </c>
      <c r="F108" s="4" t="s">
        <v>12</v>
      </c>
      <c r="G108" s="4" t="s">
        <v>1</v>
      </c>
      <c r="H108" s="4">
        <v>319</v>
      </c>
      <c r="I108" s="4">
        <v>9</v>
      </c>
      <c r="J108" s="4">
        <v>2.8213166000000001E-2</v>
      </c>
      <c r="K108" s="4">
        <v>1000</v>
      </c>
      <c r="L108" s="4">
        <v>3.1228840000000001E-2</v>
      </c>
      <c r="M108" s="4">
        <v>0.67900000000000005</v>
      </c>
      <c r="N108" s="4">
        <v>1</v>
      </c>
      <c r="O108" s="4">
        <v>2.8213166144200601E-2</v>
      </c>
      <c r="P108" s="4">
        <v>2.92288401253918E-2</v>
      </c>
      <c r="Q108" s="4">
        <f t="shared" si="3"/>
        <v>0.96525096525096599</v>
      </c>
      <c r="R108" s="4"/>
      <c r="S108" s="4"/>
    </row>
    <row r="109" spans="2:19" x14ac:dyDescent="0.25">
      <c r="B109" s="4" t="s">
        <v>26</v>
      </c>
      <c r="C109" s="4" t="s">
        <v>14</v>
      </c>
      <c r="D109" s="4" t="s">
        <v>4</v>
      </c>
      <c r="E109" s="4">
        <v>10000</v>
      </c>
      <c r="F109" s="4" t="s">
        <v>13</v>
      </c>
      <c r="G109" s="4" t="s">
        <v>1</v>
      </c>
      <c r="H109" s="4">
        <v>319</v>
      </c>
      <c r="I109" s="4">
        <v>9</v>
      </c>
      <c r="J109" s="4">
        <v>2.8213166000000001E-2</v>
      </c>
      <c r="K109" s="4">
        <v>1000</v>
      </c>
      <c r="L109" s="4">
        <v>3.1282131999999997E-2</v>
      </c>
      <c r="M109" s="4">
        <v>0.68200000000000005</v>
      </c>
      <c r="N109" s="4">
        <v>1</v>
      </c>
      <c r="O109" s="4">
        <v>2.8213166144200601E-2</v>
      </c>
      <c r="P109" s="4">
        <v>2.92288401253918E-2</v>
      </c>
      <c r="Q109" s="4">
        <f t="shared" si="3"/>
        <v>0.96525096525096599</v>
      </c>
      <c r="R109" s="4"/>
      <c r="S109" s="4"/>
    </row>
    <row r="110" spans="2:19" x14ac:dyDescent="0.25">
      <c r="B110" s="4" t="s">
        <v>26</v>
      </c>
      <c r="C110" s="4" t="s">
        <v>14</v>
      </c>
      <c r="D110" s="4" t="s">
        <v>4</v>
      </c>
      <c r="E110" s="4">
        <v>3000</v>
      </c>
      <c r="F110" s="4" t="s">
        <v>12</v>
      </c>
      <c r="G110" s="4" t="s">
        <v>0</v>
      </c>
      <c r="H110" s="4">
        <v>357</v>
      </c>
      <c r="I110" s="4">
        <v>8</v>
      </c>
      <c r="J110" s="4">
        <v>2.5210084000000001E-2</v>
      </c>
      <c r="K110" s="4">
        <v>1000</v>
      </c>
      <c r="L110" s="4">
        <v>2.5887955000000001E-2</v>
      </c>
      <c r="M110" s="4">
        <v>0.55600000000000005</v>
      </c>
      <c r="N110" s="4">
        <v>0.955380281690141</v>
      </c>
      <c r="O110" s="4">
        <v>2.2408963585434202E-2</v>
      </c>
      <c r="P110" s="4">
        <v>2.1697478991596599E-2</v>
      </c>
      <c r="Q110" s="4">
        <f t="shared" si="3"/>
        <v>1.0327911179963885</v>
      </c>
      <c r="R110" s="4"/>
      <c r="S110" s="4"/>
    </row>
    <row r="111" spans="2:19" x14ac:dyDescent="0.25">
      <c r="B111" s="4" t="s">
        <v>26</v>
      </c>
      <c r="C111" s="4" t="s">
        <v>14</v>
      </c>
      <c r="D111" s="4" t="s">
        <v>4</v>
      </c>
      <c r="E111" s="4">
        <v>3000</v>
      </c>
      <c r="F111" s="4" t="s">
        <v>13</v>
      </c>
      <c r="G111" s="4" t="s">
        <v>0</v>
      </c>
      <c r="H111" s="4">
        <v>357</v>
      </c>
      <c r="I111" s="4">
        <v>8</v>
      </c>
      <c r="J111" s="4">
        <v>2.5210084000000001E-2</v>
      </c>
      <c r="K111" s="4">
        <v>1000</v>
      </c>
      <c r="L111" s="4">
        <v>2.602521E-2</v>
      </c>
      <c r="M111" s="4">
        <v>0.55900000000000005</v>
      </c>
      <c r="N111" s="4">
        <v>0.95604672897196297</v>
      </c>
      <c r="O111" s="4">
        <v>2.2408963585434202E-2</v>
      </c>
      <c r="P111" s="4">
        <v>2.1761904761904802E-2</v>
      </c>
      <c r="Q111" s="4">
        <f t="shared" si="3"/>
        <v>1.02973355644227</v>
      </c>
      <c r="R111" s="4"/>
      <c r="S111" s="4"/>
    </row>
    <row r="112" spans="2:19" x14ac:dyDescent="0.25">
      <c r="B112" s="4" t="s">
        <v>26</v>
      </c>
      <c r="C112" s="4" t="s">
        <v>14</v>
      </c>
      <c r="D112" s="4" t="s">
        <v>3</v>
      </c>
      <c r="E112" s="4">
        <v>3000</v>
      </c>
      <c r="F112" s="4" t="s">
        <v>12</v>
      </c>
      <c r="G112" s="4" t="s">
        <v>1</v>
      </c>
      <c r="H112" s="4">
        <v>368</v>
      </c>
      <c r="I112" s="4">
        <v>7</v>
      </c>
      <c r="J112" s="4">
        <v>2.1739129999999999E-2</v>
      </c>
      <c r="K112" s="4">
        <v>1000</v>
      </c>
      <c r="L112" s="4">
        <v>9.8423910000000007E-3</v>
      </c>
      <c r="M112" s="4">
        <v>0.04</v>
      </c>
      <c r="N112" s="4">
        <v>0.100965517241379</v>
      </c>
      <c r="O112" s="4">
        <v>1.9021739130434801E-2</v>
      </c>
      <c r="P112" s="4">
        <v>9.1331521739130492E-3</v>
      </c>
      <c r="Q112" s="4">
        <f t="shared" si="3"/>
        <v>2.0827134781315091</v>
      </c>
      <c r="R112" s="4"/>
      <c r="S112" s="4"/>
    </row>
    <row r="113" spans="2:19" x14ac:dyDescent="0.25">
      <c r="B113" s="4" t="s">
        <v>26</v>
      </c>
      <c r="C113" s="4" t="s">
        <v>14</v>
      </c>
      <c r="D113" s="4" t="s">
        <v>3</v>
      </c>
      <c r="E113" s="4">
        <v>3000</v>
      </c>
      <c r="F113" s="4" t="s">
        <v>13</v>
      </c>
      <c r="G113" s="4" t="s">
        <v>1</v>
      </c>
      <c r="H113" s="4">
        <v>368</v>
      </c>
      <c r="I113" s="4">
        <v>7</v>
      </c>
      <c r="J113" s="4">
        <v>2.1739129999999999E-2</v>
      </c>
      <c r="K113" s="4">
        <v>1000</v>
      </c>
      <c r="L113" s="4">
        <v>9.8777169999999994E-3</v>
      </c>
      <c r="M113" s="4">
        <v>4.1000000000000002E-2</v>
      </c>
      <c r="N113" s="4">
        <v>0.102780821917808</v>
      </c>
      <c r="O113" s="4">
        <v>1.9021739130434801E-2</v>
      </c>
      <c r="P113" s="4">
        <v>9.1684782608695697E-3</v>
      </c>
      <c r="Q113" s="4">
        <f t="shared" si="3"/>
        <v>2.074688796680499</v>
      </c>
      <c r="R113" s="4"/>
      <c r="S113" s="4"/>
    </row>
    <row r="114" spans="2:19" x14ac:dyDescent="0.25">
      <c r="B114" s="4" t="s">
        <v>26</v>
      </c>
      <c r="C114" s="4" t="s">
        <v>14</v>
      </c>
      <c r="D114" s="4" t="s">
        <v>4</v>
      </c>
      <c r="E114" s="4">
        <v>10000</v>
      </c>
      <c r="F114" s="4" t="s">
        <v>12</v>
      </c>
      <c r="G114" s="4" t="s">
        <v>2</v>
      </c>
      <c r="H114" s="4">
        <v>319</v>
      </c>
      <c r="I114" s="4">
        <v>5</v>
      </c>
      <c r="J114" s="4">
        <v>1.5673981E-2</v>
      </c>
      <c r="K114" s="4">
        <v>1000</v>
      </c>
      <c r="L114" s="4">
        <v>1.2896552E-2</v>
      </c>
      <c r="M114" s="4">
        <v>0.38700000000000001</v>
      </c>
      <c r="N114" s="4">
        <v>0.73388659793814404</v>
      </c>
      <c r="O114" s="4">
        <v>1.56739811912226E-2</v>
      </c>
      <c r="P114" s="4">
        <v>1.25141065830721E-2</v>
      </c>
      <c r="Q114" s="4">
        <f t="shared" si="3"/>
        <v>1.2525050100200426</v>
      </c>
      <c r="R114" s="4"/>
      <c r="S114" s="4"/>
    </row>
    <row r="115" spans="2:19" x14ac:dyDescent="0.25">
      <c r="B115" s="4" t="s">
        <v>26</v>
      </c>
      <c r="C115" s="4" t="s">
        <v>14</v>
      </c>
      <c r="D115" s="4" t="s">
        <v>4</v>
      </c>
      <c r="E115" s="4">
        <v>10000</v>
      </c>
      <c r="F115" s="4" t="s">
        <v>13</v>
      </c>
      <c r="G115" s="4" t="s">
        <v>2</v>
      </c>
      <c r="H115" s="4">
        <v>319</v>
      </c>
      <c r="I115" s="4">
        <v>5</v>
      </c>
      <c r="J115" s="4">
        <v>1.5673981E-2</v>
      </c>
      <c r="K115" s="4">
        <v>1000</v>
      </c>
      <c r="L115" s="4">
        <v>1.2949843000000001E-2</v>
      </c>
      <c r="M115" s="4">
        <v>0.38900000000000001</v>
      </c>
      <c r="N115" s="4">
        <v>0.73388659793814404</v>
      </c>
      <c r="O115" s="4">
        <v>1.56739811912226E-2</v>
      </c>
      <c r="P115" s="4">
        <v>1.2567398119122299E-2</v>
      </c>
      <c r="Q115" s="4">
        <f t="shared" si="3"/>
        <v>1.2471938139186811</v>
      </c>
      <c r="R115" s="4"/>
      <c r="S115" s="4"/>
    </row>
    <row r="116" spans="2:19" x14ac:dyDescent="0.25">
      <c r="B116" s="4" t="s">
        <v>26</v>
      </c>
      <c r="C116" s="4" t="s">
        <v>14</v>
      </c>
      <c r="D116" s="4" t="s">
        <v>3</v>
      </c>
      <c r="E116" s="4">
        <v>3000</v>
      </c>
      <c r="F116" s="4" t="s">
        <v>12</v>
      </c>
      <c r="G116" s="4" t="s">
        <v>2</v>
      </c>
      <c r="H116" s="4">
        <v>368</v>
      </c>
      <c r="I116" s="4">
        <v>3</v>
      </c>
      <c r="J116" s="4">
        <v>8.1521739999999999E-3</v>
      </c>
      <c r="K116" s="4">
        <v>1000</v>
      </c>
      <c r="L116" s="4">
        <v>4.6494570000000001E-3</v>
      </c>
      <c r="M116" s="4">
        <v>0.248</v>
      </c>
      <c r="N116" s="4">
        <v>0.50148066298342497</v>
      </c>
      <c r="O116" s="4">
        <v>8.1521739130434798E-3</v>
      </c>
      <c r="P116" s="4">
        <v>4.4782608695652197E-3</v>
      </c>
      <c r="Q116" s="4">
        <f t="shared" si="3"/>
        <v>1.8203883495145625</v>
      </c>
      <c r="R116" s="4"/>
      <c r="S116" s="4"/>
    </row>
    <row r="117" spans="2:19" x14ac:dyDescent="0.25">
      <c r="B117" s="4" t="s">
        <v>26</v>
      </c>
      <c r="C117" s="4" t="s">
        <v>14</v>
      </c>
      <c r="D117" s="4" t="s">
        <v>3</v>
      </c>
      <c r="E117" s="4">
        <v>3000</v>
      </c>
      <c r="F117" s="4" t="s">
        <v>13</v>
      </c>
      <c r="G117" s="4" t="s">
        <v>2</v>
      </c>
      <c r="H117" s="4">
        <v>368</v>
      </c>
      <c r="I117" s="4">
        <v>3</v>
      </c>
      <c r="J117" s="4">
        <v>8.1521739999999999E-3</v>
      </c>
      <c r="K117" s="4">
        <v>1000</v>
      </c>
      <c r="L117" s="4">
        <v>4.6847829999999997E-3</v>
      </c>
      <c r="M117" s="4">
        <v>0.252</v>
      </c>
      <c r="N117" s="4">
        <v>0.50676923076923097</v>
      </c>
      <c r="O117" s="4">
        <v>8.1521739130434798E-3</v>
      </c>
      <c r="P117" s="4">
        <v>4.5135869565217403E-3</v>
      </c>
      <c r="Q117" s="4">
        <f t="shared" si="3"/>
        <v>1.8061408789885609</v>
      </c>
      <c r="R117" s="4"/>
      <c r="S117" s="4"/>
    </row>
    <row r="118" spans="2:19" x14ac:dyDescent="0.25">
      <c r="B118" s="4" t="s">
        <v>26</v>
      </c>
      <c r="C118" s="4" t="s">
        <v>14</v>
      </c>
      <c r="D118" s="4" t="s">
        <v>4</v>
      </c>
      <c r="E118" s="4">
        <v>3000</v>
      </c>
      <c r="F118" s="4" t="s">
        <v>12</v>
      </c>
      <c r="G118" s="4" t="s">
        <v>1</v>
      </c>
      <c r="H118" s="4">
        <v>357</v>
      </c>
      <c r="I118" s="4">
        <v>2</v>
      </c>
      <c r="J118" s="4">
        <v>5.602241E-3</v>
      </c>
      <c r="K118" s="4">
        <v>1000</v>
      </c>
      <c r="L118" s="4">
        <v>7.67507E-3</v>
      </c>
      <c r="M118" s="4">
        <v>0.73699999999999999</v>
      </c>
      <c r="N118" s="4">
        <v>1</v>
      </c>
      <c r="O118" s="4">
        <v>5.60224089635854E-3</v>
      </c>
      <c r="P118" s="4">
        <v>7.1904761904761898E-3</v>
      </c>
      <c r="Q118" s="4">
        <f t="shared" si="3"/>
        <v>0.77911959485781024</v>
      </c>
      <c r="R118" s="4"/>
      <c r="S118" s="4"/>
    </row>
    <row r="119" spans="2:19" x14ac:dyDescent="0.25">
      <c r="B119" s="4" t="s">
        <v>26</v>
      </c>
      <c r="C119" s="4" t="s">
        <v>14</v>
      </c>
      <c r="D119" s="4" t="s">
        <v>4</v>
      </c>
      <c r="E119" s="4">
        <v>3000</v>
      </c>
      <c r="F119" s="4" t="s">
        <v>13</v>
      </c>
      <c r="G119" s="4" t="s">
        <v>1</v>
      </c>
      <c r="H119" s="4">
        <v>357</v>
      </c>
      <c r="I119" s="4">
        <v>2</v>
      </c>
      <c r="J119" s="4">
        <v>5.602241E-3</v>
      </c>
      <c r="K119" s="4">
        <v>1000</v>
      </c>
      <c r="L119" s="4">
        <v>7.7114849999999997E-3</v>
      </c>
      <c r="M119" s="4">
        <v>0.73899999999999999</v>
      </c>
      <c r="N119" s="4">
        <v>1</v>
      </c>
      <c r="O119" s="4">
        <v>5.60224089635854E-3</v>
      </c>
      <c r="P119" s="4">
        <v>7.2268907563025203E-3</v>
      </c>
      <c r="Q119" s="4">
        <f t="shared" si="3"/>
        <v>0.775193798449612</v>
      </c>
      <c r="R119" s="4"/>
      <c r="S119" s="4"/>
    </row>
    <row r="120" spans="2:19" x14ac:dyDescent="0.25">
      <c r="B120" s="4" t="s">
        <v>26</v>
      </c>
      <c r="C120" s="4" t="s">
        <v>14</v>
      </c>
      <c r="D120" s="4" t="s">
        <v>4</v>
      </c>
      <c r="E120" s="4">
        <v>3000</v>
      </c>
      <c r="F120" s="4" t="s">
        <v>12</v>
      </c>
      <c r="G120" s="4" t="s">
        <v>2</v>
      </c>
      <c r="H120" s="4">
        <v>357</v>
      </c>
      <c r="I120" s="4">
        <v>1</v>
      </c>
      <c r="J120" s="4">
        <v>2.8011199999999998E-3</v>
      </c>
      <c r="K120" s="4">
        <v>1000</v>
      </c>
      <c r="L120" s="4">
        <v>2.8655460000000001E-3</v>
      </c>
      <c r="M120" s="4">
        <v>0.628</v>
      </c>
      <c r="N120" s="4">
        <v>1</v>
      </c>
      <c r="O120" s="4">
        <v>2.80112044817927E-3</v>
      </c>
      <c r="P120" s="4">
        <v>2.7703081232493001E-3</v>
      </c>
      <c r="Q120" s="4">
        <f t="shared" si="3"/>
        <v>1.0111223458038414</v>
      </c>
      <c r="R120" s="4"/>
      <c r="S120" s="4"/>
    </row>
    <row r="121" spans="2:19" x14ac:dyDescent="0.25">
      <c r="B121" s="4" t="s">
        <v>26</v>
      </c>
      <c r="C121" s="4" t="s">
        <v>14</v>
      </c>
      <c r="D121" s="4" t="s">
        <v>4</v>
      </c>
      <c r="E121" s="4">
        <v>3000</v>
      </c>
      <c r="F121" s="4" t="s">
        <v>13</v>
      </c>
      <c r="G121" s="4" t="s">
        <v>2</v>
      </c>
      <c r="H121" s="4">
        <v>357</v>
      </c>
      <c r="I121" s="4">
        <v>1</v>
      </c>
      <c r="J121" s="4">
        <v>2.8011199999999998E-3</v>
      </c>
      <c r="K121" s="4">
        <v>1000</v>
      </c>
      <c r="L121" s="4">
        <v>2.9019610000000002E-3</v>
      </c>
      <c r="M121" s="4">
        <v>0.63400000000000001</v>
      </c>
      <c r="N121" s="4">
        <v>1</v>
      </c>
      <c r="O121" s="4">
        <v>2.80112044817927E-3</v>
      </c>
      <c r="P121" s="4">
        <v>2.8067226890756301E-3</v>
      </c>
      <c r="Q121" s="4">
        <f t="shared" si="3"/>
        <v>0.99800399201596746</v>
      </c>
      <c r="R121" s="4"/>
      <c r="S121" s="4"/>
    </row>
    <row r="122" spans="2:19" x14ac:dyDescent="0.25">
      <c r="B122" s="4" t="s">
        <v>26</v>
      </c>
      <c r="C122" s="4" t="s">
        <v>15</v>
      </c>
      <c r="D122" s="4" t="s">
        <v>3</v>
      </c>
      <c r="E122" s="4">
        <v>30000</v>
      </c>
      <c r="F122" s="4" t="s">
        <v>12</v>
      </c>
      <c r="G122" s="4" t="s">
        <v>0</v>
      </c>
      <c r="H122" s="4">
        <v>11</v>
      </c>
      <c r="I122" s="4">
        <v>7</v>
      </c>
      <c r="J122" s="4">
        <v>0.81818181800000001</v>
      </c>
      <c r="K122" s="4">
        <v>1000</v>
      </c>
      <c r="L122" s="4">
        <v>0.59581818200000003</v>
      </c>
      <c r="M122" s="4">
        <v>0.83399999999999996</v>
      </c>
      <c r="N122" s="4">
        <v>1</v>
      </c>
      <c r="O122" s="4">
        <v>0.63636363636363602</v>
      </c>
      <c r="P122" s="4">
        <v>0.385818181818182</v>
      </c>
      <c r="Q122" s="4">
        <f t="shared" si="3"/>
        <v>1.6493873704052764</v>
      </c>
      <c r="R122" s="4"/>
      <c r="S122" s="4"/>
    </row>
    <row r="123" spans="2:19" x14ac:dyDescent="0.25">
      <c r="B123" s="4" t="s">
        <v>26</v>
      </c>
      <c r="C123" s="4" t="s">
        <v>15</v>
      </c>
      <c r="D123" s="4" t="s">
        <v>3</v>
      </c>
      <c r="E123" s="4">
        <v>30000</v>
      </c>
      <c r="F123" s="4" t="s">
        <v>13</v>
      </c>
      <c r="G123" s="4" t="s">
        <v>0</v>
      </c>
      <c r="H123" s="4">
        <v>11</v>
      </c>
      <c r="I123" s="4">
        <v>7</v>
      </c>
      <c r="J123" s="4">
        <v>0.81818181800000001</v>
      </c>
      <c r="K123" s="4">
        <v>1000</v>
      </c>
      <c r="L123" s="4">
        <v>0.59581818200000003</v>
      </c>
      <c r="M123" s="4">
        <v>0.83399999999999996</v>
      </c>
      <c r="N123" s="4">
        <v>1</v>
      </c>
      <c r="O123" s="4">
        <v>0.63636363636363602</v>
      </c>
      <c r="P123" s="4">
        <v>0.385818181818182</v>
      </c>
      <c r="Q123" s="4">
        <f t="shared" si="3"/>
        <v>1.6493873704052764</v>
      </c>
      <c r="R123" s="4"/>
      <c r="S123" s="4"/>
    </row>
    <row r="124" spans="2:19" x14ac:dyDescent="0.25">
      <c r="B124" s="4" t="s">
        <v>26</v>
      </c>
      <c r="C124" s="4" t="s">
        <v>15</v>
      </c>
      <c r="D124" s="4" t="s">
        <v>4</v>
      </c>
      <c r="E124" s="4">
        <v>30000</v>
      </c>
      <c r="F124" s="4" t="s">
        <v>12</v>
      </c>
      <c r="G124" s="4" t="s">
        <v>0</v>
      </c>
      <c r="H124" s="4">
        <v>14</v>
      </c>
      <c r="I124" s="4">
        <v>8</v>
      </c>
      <c r="J124" s="4">
        <v>0.71428571399999996</v>
      </c>
      <c r="K124" s="4">
        <v>1000</v>
      </c>
      <c r="L124" s="4">
        <v>0.45257142900000003</v>
      </c>
      <c r="M124" s="4">
        <v>0.9</v>
      </c>
      <c r="N124" s="4">
        <v>1</v>
      </c>
      <c r="O124" s="4">
        <v>0.57142857142857095</v>
      </c>
      <c r="P124" s="4">
        <v>0.31907142857142901</v>
      </c>
      <c r="Q124" s="4">
        <f>O124/P124</f>
        <v>1.7909111260353665</v>
      </c>
      <c r="R124" s="4"/>
      <c r="S124" s="4"/>
    </row>
    <row r="125" spans="2:19" x14ac:dyDescent="0.25">
      <c r="B125" s="4" t="s">
        <v>26</v>
      </c>
      <c r="C125" s="4" t="s">
        <v>15</v>
      </c>
      <c r="D125" s="4" t="s">
        <v>4</v>
      </c>
      <c r="E125" s="4">
        <v>30000</v>
      </c>
      <c r="F125" s="4" t="s">
        <v>13</v>
      </c>
      <c r="G125" s="4" t="s">
        <v>0</v>
      </c>
      <c r="H125" s="4">
        <v>14</v>
      </c>
      <c r="I125" s="4">
        <v>8</v>
      </c>
      <c r="J125" s="4">
        <v>0.71428571399999996</v>
      </c>
      <c r="K125" s="4">
        <v>1000</v>
      </c>
      <c r="L125" s="4">
        <v>0.45257142900000003</v>
      </c>
      <c r="M125" s="4">
        <v>0.9</v>
      </c>
      <c r="N125" s="4">
        <v>1</v>
      </c>
      <c r="O125" s="4">
        <v>0.57142857142857095</v>
      </c>
      <c r="P125" s="4">
        <v>0.31907142857142901</v>
      </c>
      <c r="Q125" s="4">
        <f t="shared" si="3"/>
        <v>1.7909111260353665</v>
      </c>
      <c r="R125" s="4"/>
      <c r="S125" s="4"/>
    </row>
    <row r="126" spans="2:19" x14ac:dyDescent="0.25">
      <c r="B126" s="4" t="s">
        <v>26</v>
      </c>
      <c r="C126" s="4" t="s">
        <v>15</v>
      </c>
      <c r="D126" s="4" t="s">
        <v>4</v>
      </c>
      <c r="E126" s="4">
        <v>30000</v>
      </c>
      <c r="F126" s="4" t="s">
        <v>12</v>
      </c>
      <c r="G126" s="4" t="s">
        <v>1</v>
      </c>
      <c r="H126" s="4">
        <v>14</v>
      </c>
      <c r="I126" s="4">
        <v>3</v>
      </c>
      <c r="J126" s="4">
        <v>0.21428571399999999</v>
      </c>
      <c r="K126" s="4">
        <v>1000</v>
      </c>
      <c r="L126" s="4">
        <v>0.147357143</v>
      </c>
      <c r="M126" s="4">
        <v>0.83199999999999996</v>
      </c>
      <c r="N126" s="4">
        <v>1</v>
      </c>
      <c r="O126" s="4">
        <v>0.214285714285714</v>
      </c>
      <c r="P126" s="4">
        <v>0.120357142857143</v>
      </c>
      <c r="Q126" s="4">
        <f t="shared" si="3"/>
        <v>1.7804154302670578</v>
      </c>
      <c r="R126" s="4"/>
      <c r="S126" s="4"/>
    </row>
    <row r="127" spans="2:19" x14ac:dyDescent="0.25">
      <c r="B127" s="4" t="s">
        <v>26</v>
      </c>
      <c r="C127" s="4" t="s">
        <v>15</v>
      </c>
      <c r="D127" s="4" t="s">
        <v>4</v>
      </c>
      <c r="E127" s="4">
        <v>30000</v>
      </c>
      <c r="F127" s="4" t="s">
        <v>13</v>
      </c>
      <c r="G127" s="4" t="s">
        <v>1</v>
      </c>
      <c r="H127" s="4">
        <v>14</v>
      </c>
      <c r="I127" s="4">
        <v>3</v>
      </c>
      <c r="J127" s="4">
        <v>0.21428571399999999</v>
      </c>
      <c r="K127" s="4">
        <v>1000</v>
      </c>
      <c r="L127" s="4">
        <v>0.147357143</v>
      </c>
      <c r="M127" s="4">
        <v>0.83199999999999996</v>
      </c>
      <c r="N127" s="4">
        <v>1</v>
      </c>
      <c r="O127" s="4">
        <v>0.214285714285714</v>
      </c>
      <c r="P127" s="4">
        <v>0.120357142857143</v>
      </c>
      <c r="Q127" s="4">
        <f t="shared" si="3"/>
        <v>1.7804154302670578</v>
      </c>
      <c r="R127" s="4"/>
      <c r="S127" s="4"/>
    </row>
    <row r="128" spans="2:19" x14ac:dyDescent="0.25">
      <c r="B128" s="4" t="s">
        <v>26</v>
      </c>
      <c r="C128" s="4" t="s">
        <v>15</v>
      </c>
      <c r="D128" s="4" t="s">
        <v>3</v>
      </c>
      <c r="E128" s="4">
        <v>30000</v>
      </c>
      <c r="F128" s="4" t="s">
        <v>12</v>
      </c>
      <c r="G128" s="4" t="s">
        <v>1</v>
      </c>
      <c r="H128" s="4">
        <v>11</v>
      </c>
      <c r="I128" s="4">
        <v>2</v>
      </c>
      <c r="J128" s="4">
        <v>0.18181818199999999</v>
      </c>
      <c r="K128" s="4">
        <v>1000</v>
      </c>
      <c r="L128" s="4">
        <v>0.17190909100000001</v>
      </c>
      <c r="M128" s="4">
        <v>0.69599999999999995</v>
      </c>
      <c r="N128" s="4">
        <v>1</v>
      </c>
      <c r="O128" s="4">
        <v>0.18181818181818199</v>
      </c>
      <c r="P128" s="4">
        <v>0.155909090909091</v>
      </c>
      <c r="Q128" s="4">
        <f t="shared" si="3"/>
        <v>1.1661807580174932</v>
      </c>
      <c r="R128" s="4"/>
      <c r="S128" s="4"/>
    </row>
    <row r="129" spans="2:19" x14ac:dyDescent="0.25">
      <c r="B129" s="4" t="s">
        <v>26</v>
      </c>
      <c r="C129" s="4" t="s">
        <v>15</v>
      </c>
      <c r="D129" s="4" t="s">
        <v>3</v>
      </c>
      <c r="E129" s="4">
        <v>30000</v>
      </c>
      <c r="F129" s="4" t="s">
        <v>13</v>
      </c>
      <c r="G129" s="4" t="s">
        <v>1</v>
      </c>
      <c r="H129" s="4">
        <v>11</v>
      </c>
      <c r="I129" s="4">
        <v>2</v>
      </c>
      <c r="J129" s="4">
        <v>0.18181818199999999</v>
      </c>
      <c r="K129" s="4">
        <v>1000</v>
      </c>
      <c r="L129" s="4">
        <v>0.17190909100000001</v>
      </c>
      <c r="M129" s="4">
        <v>0.69599999999999995</v>
      </c>
      <c r="N129" s="4">
        <v>1</v>
      </c>
      <c r="O129" s="4">
        <v>0.18181818181818199</v>
      </c>
      <c r="P129" s="4">
        <v>0.155909090909091</v>
      </c>
      <c r="Q129" s="4">
        <f t="shared" si="3"/>
        <v>1.1661807580174932</v>
      </c>
      <c r="R129" s="4"/>
      <c r="S129" s="4"/>
    </row>
    <row r="130" spans="2:19" x14ac:dyDescent="0.25">
      <c r="B130" s="4" t="s">
        <v>26</v>
      </c>
      <c r="C130" s="4" t="s">
        <v>15</v>
      </c>
      <c r="D130" s="4" t="s">
        <v>3</v>
      </c>
      <c r="E130" s="4">
        <v>10000</v>
      </c>
      <c r="F130" s="4" t="s">
        <v>12</v>
      </c>
      <c r="G130" s="4" t="s">
        <v>0</v>
      </c>
      <c r="H130" s="4">
        <v>298</v>
      </c>
      <c r="I130" s="4">
        <v>43</v>
      </c>
      <c r="J130" s="4">
        <v>0.17785234899999999</v>
      </c>
      <c r="K130" s="4">
        <v>1000</v>
      </c>
      <c r="L130" s="4">
        <v>0.205781879</v>
      </c>
      <c r="M130" s="4">
        <v>2.7E-2</v>
      </c>
      <c r="N130" s="4">
        <v>7.2131386861313901E-2</v>
      </c>
      <c r="O130" s="4">
        <v>0.144295302013423</v>
      </c>
      <c r="P130" s="4">
        <v>0.13969463087248299</v>
      </c>
      <c r="Q130" s="4">
        <f t="shared" si="3"/>
        <v>1.0329337721300085</v>
      </c>
      <c r="R130" s="4"/>
      <c r="S130" s="4"/>
    </row>
    <row r="131" spans="2:19" x14ac:dyDescent="0.25">
      <c r="B131" s="4" t="s">
        <v>26</v>
      </c>
      <c r="C131" s="4" t="s">
        <v>15</v>
      </c>
      <c r="D131" s="4" t="s">
        <v>3</v>
      </c>
      <c r="E131" s="4">
        <v>10000</v>
      </c>
      <c r="F131" s="4" t="s">
        <v>13</v>
      </c>
      <c r="G131" s="4" t="s">
        <v>0</v>
      </c>
      <c r="H131" s="4">
        <v>298</v>
      </c>
      <c r="I131" s="4">
        <v>43</v>
      </c>
      <c r="J131" s="4">
        <v>0.17785234899999999</v>
      </c>
      <c r="K131" s="4">
        <v>1000</v>
      </c>
      <c r="L131" s="4">
        <v>0.205781879</v>
      </c>
      <c r="M131" s="4">
        <v>2.7E-2</v>
      </c>
      <c r="N131" s="4">
        <v>7.2131386861313901E-2</v>
      </c>
      <c r="O131" s="4">
        <v>0.144295302013423</v>
      </c>
      <c r="P131" s="4">
        <v>0.13969463087248299</v>
      </c>
      <c r="Q131" s="4">
        <f t="shared" si="3"/>
        <v>1.0329337721300085</v>
      </c>
      <c r="R131" s="4"/>
      <c r="S131" s="4"/>
    </row>
    <row r="132" spans="2:19" x14ac:dyDescent="0.25">
      <c r="B132" s="4" t="s">
        <v>26</v>
      </c>
      <c r="C132" s="4" t="s">
        <v>15</v>
      </c>
      <c r="D132" s="4" t="s">
        <v>4</v>
      </c>
      <c r="E132" s="4">
        <v>10000</v>
      </c>
      <c r="F132" s="4" t="s">
        <v>12</v>
      </c>
      <c r="G132" s="4" t="s">
        <v>0</v>
      </c>
      <c r="H132" s="4">
        <v>287</v>
      </c>
      <c r="I132" s="4">
        <v>37</v>
      </c>
      <c r="J132" s="4">
        <v>0.167247387</v>
      </c>
      <c r="K132" s="4">
        <v>1000</v>
      </c>
      <c r="L132" s="4">
        <v>0.11789547</v>
      </c>
      <c r="M132" s="4">
        <v>1</v>
      </c>
      <c r="N132" s="4">
        <v>1</v>
      </c>
      <c r="O132" s="4">
        <v>0.128919860627178</v>
      </c>
      <c r="P132" s="4">
        <v>9.7393728222996495E-2</v>
      </c>
      <c r="Q132" s="4">
        <f t="shared" si="3"/>
        <v>1.3236977676016062</v>
      </c>
      <c r="R132" s="4"/>
      <c r="S132" s="4"/>
    </row>
    <row r="133" spans="2:19" x14ac:dyDescent="0.25">
      <c r="B133" s="4" t="s">
        <v>26</v>
      </c>
      <c r="C133" s="4" t="s">
        <v>15</v>
      </c>
      <c r="D133" s="4" t="s">
        <v>4</v>
      </c>
      <c r="E133" s="4">
        <v>10000</v>
      </c>
      <c r="F133" s="4" t="s">
        <v>13</v>
      </c>
      <c r="G133" s="4" t="s">
        <v>0</v>
      </c>
      <c r="H133" s="4">
        <v>287</v>
      </c>
      <c r="I133" s="4">
        <v>37</v>
      </c>
      <c r="J133" s="4">
        <v>0.167247387</v>
      </c>
      <c r="K133" s="4">
        <v>1000</v>
      </c>
      <c r="L133" s="4">
        <v>0.11789547</v>
      </c>
      <c r="M133" s="4">
        <v>1</v>
      </c>
      <c r="N133" s="4">
        <v>1</v>
      </c>
      <c r="O133" s="4">
        <v>0.128919860627178</v>
      </c>
      <c r="P133" s="4">
        <v>9.7393728222996495E-2</v>
      </c>
      <c r="Q133" s="4">
        <f t="shared" si="3"/>
        <v>1.3236977676016062</v>
      </c>
      <c r="R133" s="4"/>
      <c r="S133" s="4"/>
    </row>
    <row r="134" spans="2:19" x14ac:dyDescent="0.25">
      <c r="B134" s="4" t="s">
        <v>26</v>
      </c>
      <c r="C134" s="4" t="s">
        <v>15</v>
      </c>
      <c r="D134" s="4" t="s">
        <v>3</v>
      </c>
      <c r="E134" s="4">
        <v>3000</v>
      </c>
      <c r="F134" s="4" t="s">
        <v>12</v>
      </c>
      <c r="G134" s="4" t="s">
        <v>0</v>
      </c>
      <c r="H134" s="4">
        <v>331</v>
      </c>
      <c r="I134" s="4">
        <v>21</v>
      </c>
      <c r="J134" s="4">
        <v>8.7613292999999995E-2</v>
      </c>
      <c r="K134" s="4">
        <v>1000</v>
      </c>
      <c r="L134" s="4">
        <v>5.1441088000000003E-2</v>
      </c>
      <c r="M134" s="4">
        <v>1</v>
      </c>
      <c r="N134" s="4">
        <v>1</v>
      </c>
      <c r="O134" s="4">
        <v>6.3444108761329304E-2</v>
      </c>
      <c r="P134" s="4">
        <v>3.5256797583081603E-2</v>
      </c>
      <c r="Q134" s="4">
        <f t="shared" si="3"/>
        <v>1.7994858611825175</v>
      </c>
      <c r="R134" s="4"/>
      <c r="S134" s="4"/>
    </row>
    <row r="135" spans="2:19" x14ac:dyDescent="0.25">
      <c r="B135" s="4" t="s">
        <v>26</v>
      </c>
      <c r="C135" s="4" t="s">
        <v>15</v>
      </c>
      <c r="D135" s="4" t="s">
        <v>3</v>
      </c>
      <c r="E135" s="4">
        <v>3000</v>
      </c>
      <c r="F135" s="4" t="s">
        <v>13</v>
      </c>
      <c r="G135" s="4" t="s">
        <v>0</v>
      </c>
      <c r="H135" s="4">
        <v>331</v>
      </c>
      <c r="I135" s="4">
        <v>21</v>
      </c>
      <c r="J135" s="4">
        <v>8.7613292999999995E-2</v>
      </c>
      <c r="K135" s="4">
        <v>1000</v>
      </c>
      <c r="L135" s="4">
        <v>5.1441088000000003E-2</v>
      </c>
      <c r="M135" s="4">
        <v>1</v>
      </c>
      <c r="N135" s="4">
        <v>1</v>
      </c>
      <c r="O135" s="4">
        <v>6.3444108761329304E-2</v>
      </c>
      <c r="P135" s="4">
        <v>3.5256797583081603E-2</v>
      </c>
      <c r="Q135" s="4">
        <f t="shared" si="3"/>
        <v>1.7994858611825175</v>
      </c>
      <c r="R135" s="4"/>
      <c r="S135" s="4"/>
    </row>
    <row r="136" spans="2:19" x14ac:dyDescent="0.25">
      <c r="B136" s="4" t="s">
        <v>26</v>
      </c>
      <c r="C136" s="4" t="s">
        <v>15</v>
      </c>
      <c r="D136" s="4" t="s">
        <v>3</v>
      </c>
      <c r="E136" s="4">
        <v>10000</v>
      </c>
      <c r="F136" s="4" t="s">
        <v>12</v>
      </c>
      <c r="G136" s="4" t="s">
        <v>1</v>
      </c>
      <c r="H136" s="4">
        <v>298</v>
      </c>
      <c r="I136" s="4">
        <v>14</v>
      </c>
      <c r="J136" s="4">
        <v>5.0335570000000003E-2</v>
      </c>
      <c r="K136" s="4">
        <v>1000</v>
      </c>
      <c r="L136" s="4">
        <v>6.7671141000000004E-2</v>
      </c>
      <c r="M136" s="4">
        <v>6.0000000000000001E-3</v>
      </c>
      <c r="N136" s="4">
        <v>2.13203883495146E-2</v>
      </c>
      <c r="O136" s="4">
        <v>4.6979865771812103E-2</v>
      </c>
      <c r="P136" s="4">
        <v>6.4647651006711396E-2</v>
      </c>
      <c r="Q136" s="4">
        <f t="shared" si="3"/>
        <v>0.7267064624967563</v>
      </c>
      <c r="R136" s="4"/>
      <c r="S136" s="4"/>
    </row>
    <row r="137" spans="2:19" x14ac:dyDescent="0.25">
      <c r="B137" s="4" t="s">
        <v>26</v>
      </c>
      <c r="C137" s="4" t="s">
        <v>15</v>
      </c>
      <c r="D137" s="4" t="s">
        <v>3</v>
      </c>
      <c r="E137" s="4">
        <v>10000</v>
      </c>
      <c r="F137" s="4" t="s">
        <v>13</v>
      </c>
      <c r="G137" s="4" t="s">
        <v>1</v>
      </c>
      <c r="H137" s="4">
        <v>298</v>
      </c>
      <c r="I137" s="4">
        <v>14</v>
      </c>
      <c r="J137" s="4">
        <v>5.0335570000000003E-2</v>
      </c>
      <c r="K137" s="4">
        <v>1000</v>
      </c>
      <c r="L137" s="4">
        <v>6.7671141000000004E-2</v>
      </c>
      <c r="M137" s="4">
        <v>6.0000000000000001E-3</v>
      </c>
      <c r="N137" s="4">
        <v>2.13203883495146E-2</v>
      </c>
      <c r="O137" s="4">
        <v>4.6979865771812103E-2</v>
      </c>
      <c r="P137" s="4">
        <v>6.4647651006711396E-2</v>
      </c>
      <c r="Q137" s="4">
        <f t="shared" si="3"/>
        <v>0.7267064624967563</v>
      </c>
      <c r="R137" s="4"/>
      <c r="S137" s="4"/>
    </row>
    <row r="138" spans="2:19" x14ac:dyDescent="0.25">
      <c r="B138" s="4" t="s">
        <v>26</v>
      </c>
      <c r="C138" s="4" t="s">
        <v>15</v>
      </c>
      <c r="D138" s="4" t="s">
        <v>4</v>
      </c>
      <c r="E138" s="4">
        <v>3000</v>
      </c>
      <c r="F138" s="4" t="s">
        <v>12</v>
      </c>
      <c r="G138" s="4" t="s">
        <v>0</v>
      </c>
      <c r="H138" s="4">
        <v>321</v>
      </c>
      <c r="I138" s="4">
        <v>15</v>
      </c>
      <c r="J138" s="4">
        <v>6.2305296000000003E-2</v>
      </c>
      <c r="K138" s="4">
        <v>1000</v>
      </c>
      <c r="L138" s="4">
        <v>2.5190031000000002E-2</v>
      </c>
      <c r="M138" s="4">
        <v>1</v>
      </c>
      <c r="N138" s="4">
        <v>1</v>
      </c>
      <c r="O138" s="4">
        <v>4.67289719626168E-2</v>
      </c>
      <c r="P138" s="4">
        <v>2.2417445482865998E-2</v>
      </c>
      <c r="Q138" s="4">
        <f t="shared" si="3"/>
        <v>2.0844913841022823</v>
      </c>
      <c r="R138" s="4"/>
      <c r="S138" s="4"/>
    </row>
    <row r="139" spans="2:19" x14ac:dyDescent="0.25">
      <c r="B139" s="4" t="s">
        <v>26</v>
      </c>
      <c r="C139" s="4" t="s">
        <v>15</v>
      </c>
      <c r="D139" s="4" t="s">
        <v>4</v>
      </c>
      <c r="E139" s="4">
        <v>3000</v>
      </c>
      <c r="F139" s="4" t="s">
        <v>13</v>
      </c>
      <c r="G139" s="4" t="s">
        <v>0</v>
      </c>
      <c r="H139" s="4">
        <v>321</v>
      </c>
      <c r="I139" s="4">
        <v>15</v>
      </c>
      <c r="J139" s="4">
        <v>6.2305296000000003E-2</v>
      </c>
      <c r="K139" s="4">
        <v>1000</v>
      </c>
      <c r="L139" s="4">
        <v>2.5190031000000002E-2</v>
      </c>
      <c r="M139" s="4">
        <v>1</v>
      </c>
      <c r="N139" s="4">
        <v>1</v>
      </c>
      <c r="O139" s="4">
        <v>4.67289719626168E-2</v>
      </c>
      <c r="P139" s="4">
        <v>2.2417445482865998E-2</v>
      </c>
      <c r="Q139" s="4">
        <f t="shared" si="3"/>
        <v>2.0844913841022823</v>
      </c>
      <c r="R139" s="4"/>
      <c r="S139" s="4"/>
    </row>
    <row r="140" spans="2:19" x14ac:dyDescent="0.25">
      <c r="B140" s="4" t="s">
        <v>26</v>
      </c>
      <c r="C140" s="4" t="s">
        <v>15</v>
      </c>
      <c r="D140" s="4" t="s">
        <v>3</v>
      </c>
      <c r="E140" s="4">
        <v>3000</v>
      </c>
      <c r="F140" s="4" t="s">
        <v>12</v>
      </c>
      <c r="G140" s="4" t="s">
        <v>1</v>
      </c>
      <c r="H140" s="4">
        <v>331</v>
      </c>
      <c r="I140" s="4">
        <v>14</v>
      </c>
      <c r="J140" s="4">
        <v>4.5317220999999998E-2</v>
      </c>
      <c r="K140" s="4">
        <v>1000</v>
      </c>
      <c r="L140" s="4">
        <v>2.1640482999999999E-2</v>
      </c>
      <c r="M140" s="4">
        <v>1</v>
      </c>
      <c r="N140" s="4">
        <v>1</v>
      </c>
      <c r="O140" s="4">
        <v>4.22960725075529E-2</v>
      </c>
      <c r="P140" s="4">
        <v>1.8957703927492402E-2</v>
      </c>
      <c r="Q140" s="4">
        <f t="shared" si="3"/>
        <v>2.2310756972111623</v>
      </c>
      <c r="R140" s="4"/>
      <c r="S140" s="4"/>
    </row>
    <row r="141" spans="2:19" x14ac:dyDescent="0.25">
      <c r="B141" s="4" t="s">
        <v>26</v>
      </c>
      <c r="C141" s="4" t="s">
        <v>15</v>
      </c>
      <c r="D141" s="4" t="s">
        <v>3</v>
      </c>
      <c r="E141" s="4">
        <v>3000</v>
      </c>
      <c r="F141" s="4" t="s">
        <v>13</v>
      </c>
      <c r="G141" s="4" t="s">
        <v>1</v>
      </c>
      <c r="H141" s="4">
        <v>331</v>
      </c>
      <c r="I141" s="4">
        <v>14</v>
      </c>
      <c r="J141" s="4">
        <v>4.5317220999999998E-2</v>
      </c>
      <c r="K141" s="4">
        <v>1000</v>
      </c>
      <c r="L141" s="4">
        <v>2.1640482999999999E-2</v>
      </c>
      <c r="M141" s="4">
        <v>1</v>
      </c>
      <c r="N141" s="4">
        <v>1</v>
      </c>
      <c r="O141" s="4">
        <v>4.22960725075529E-2</v>
      </c>
      <c r="P141" s="4">
        <v>1.8957703927492402E-2</v>
      </c>
      <c r="Q141" s="4">
        <f t="shared" si="3"/>
        <v>2.2310756972111623</v>
      </c>
      <c r="R141" s="4"/>
      <c r="S141" s="4"/>
    </row>
    <row r="142" spans="2:19" x14ac:dyDescent="0.25">
      <c r="B142" s="4" t="s">
        <v>26</v>
      </c>
      <c r="C142" s="4" t="s">
        <v>15</v>
      </c>
      <c r="D142" s="4" t="s">
        <v>4</v>
      </c>
      <c r="E142" s="4">
        <v>10000</v>
      </c>
      <c r="F142" s="4" t="s">
        <v>12</v>
      </c>
      <c r="G142" s="4" t="s">
        <v>1</v>
      </c>
      <c r="H142" s="4">
        <v>287</v>
      </c>
      <c r="I142" s="4">
        <v>9</v>
      </c>
      <c r="J142" s="4">
        <v>3.4843206000000002E-2</v>
      </c>
      <c r="K142" s="4">
        <v>1000</v>
      </c>
      <c r="L142" s="4">
        <v>2.6118466999999999E-2</v>
      </c>
      <c r="M142" s="4">
        <v>1</v>
      </c>
      <c r="N142" s="4">
        <v>1</v>
      </c>
      <c r="O142" s="4">
        <v>3.1358885017421602E-2</v>
      </c>
      <c r="P142" s="4">
        <v>2.6118466898954699E-2</v>
      </c>
      <c r="Q142" s="4">
        <f t="shared" si="3"/>
        <v>1.2006403415154752</v>
      </c>
      <c r="R142" s="4"/>
      <c r="S142" s="4"/>
    </row>
    <row r="143" spans="2:19" x14ac:dyDescent="0.25">
      <c r="B143" s="4" t="s">
        <v>26</v>
      </c>
      <c r="C143" s="4" t="s">
        <v>15</v>
      </c>
      <c r="D143" s="4" t="s">
        <v>4</v>
      </c>
      <c r="E143" s="4">
        <v>10000</v>
      </c>
      <c r="F143" s="4" t="s">
        <v>13</v>
      </c>
      <c r="G143" s="4" t="s">
        <v>1</v>
      </c>
      <c r="H143" s="4">
        <v>287</v>
      </c>
      <c r="I143" s="4">
        <v>9</v>
      </c>
      <c r="J143" s="4">
        <v>3.4843206000000002E-2</v>
      </c>
      <c r="K143" s="4">
        <v>1000</v>
      </c>
      <c r="L143" s="4">
        <v>2.6118466999999999E-2</v>
      </c>
      <c r="M143" s="4">
        <v>1</v>
      </c>
      <c r="N143" s="4">
        <v>1</v>
      </c>
      <c r="O143" s="4">
        <v>3.1358885017421602E-2</v>
      </c>
      <c r="P143" s="4">
        <v>2.6118466898954699E-2</v>
      </c>
      <c r="Q143" s="4">
        <f t="shared" si="3"/>
        <v>1.2006403415154752</v>
      </c>
      <c r="R143" s="4"/>
      <c r="S143" s="4"/>
    </row>
    <row r="144" spans="2:19" x14ac:dyDescent="0.25">
      <c r="B144" s="4" t="s">
        <v>26</v>
      </c>
      <c r="C144" s="4" t="s">
        <v>15</v>
      </c>
      <c r="D144" s="4" t="s">
        <v>3</v>
      </c>
      <c r="E144" s="4">
        <v>3000</v>
      </c>
      <c r="F144" s="4" t="s">
        <v>12</v>
      </c>
      <c r="G144" s="4" t="s">
        <v>2</v>
      </c>
      <c r="H144" s="4">
        <v>331</v>
      </c>
      <c r="I144" s="4">
        <v>5</v>
      </c>
      <c r="J144" s="4">
        <v>1.5105739999999999E-2</v>
      </c>
      <c r="K144" s="4">
        <v>1000</v>
      </c>
      <c r="L144" s="4">
        <v>8.1238669999999999E-3</v>
      </c>
      <c r="M144" s="4">
        <v>1</v>
      </c>
      <c r="N144" s="4">
        <v>1</v>
      </c>
      <c r="O144" s="4">
        <v>1.51057401812689E-2</v>
      </c>
      <c r="P144" s="4">
        <v>8.1238670694864096E-3</v>
      </c>
      <c r="Q144" s="4">
        <f t="shared" si="3"/>
        <v>1.8594272963927121</v>
      </c>
      <c r="R144" s="4"/>
      <c r="S144" s="4"/>
    </row>
    <row r="145" spans="2:19" x14ac:dyDescent="0.25">
      <c r="B145" s="4" t="s">
        <v>26</v>
      </c>
      <c r="C145" s="4" t="s">
        <v>15</v>
      </c>
      <c r="D145" s="4" t="s">
        <v>3</v>
      </c>
      <c r="E145" s="4">
        <v>3000</v>
      </c>
      <c r="F145" s="4" t="s">
        <v>13</v>
      </c>
      <c r="G145" s="4" t="s">
        <v>2</v>
      </c>
      <c r="H145" s="4">
        <v>331</v>
      </c>
      <c r="I145" s="4">
        <v>5</v>
      </c>
      <c r="J145" s="4">
        <v>1.5105739999999999E-2</v>
      </c>
      <c r="K145" s="4">
        <v>1000</v>
      </c>
      <c r="L145" s="4">
        <v>8.1238669999999999E-3</v>
      </c>
      <c r="M145" s="4">
        <v>1</v>
      </c>
      <c r="N145" s="4">
        <v>1</v>
      </c>
      <c r="O145" s="4">
        <v>1.51057401812689E-2</v>
      </c>
      <c r="P145" s="4">
        <v>8.1238670694864096E-3</v>
      </c>
      <c r="Q145" s="4">
        <f t="shared" si="3"/>
        <v>1.8594272963927121</v>
      </c>
      <c r="R145" s="4"/>
      <c r="S145" s="4"/>
    </row>
    <row r="146" spans="2:19" x14ac:dyDescent="0.25">
      <c r="B146" s="4" t="s">
        <v>26</v>
      </c>
      <c r="C146" s="4" t="s">
        <v>15</v>
      </c>
      <c r="D146" s="4" t="s">
        <v>4</v>
      </c>
      <c r="E146" s="4">
        <v>10000</v>
      </c>
      <c r="F146" s="4" t="s">
        <v>12</v>
      </c>
      <c r="G146" s="4" t="s">
        <v>2</v>
      </c>
      <c r="H146" s="4">
        <v>287</v>
      </c>
      <c r="I146" s="4">
        <v>4</v>
      </c>
      <c r="J146" s="4">
        <v>1.3937282E-2</v>
      </c>
      <c r="K146" s="4">
        <v>1000</v>
      </c>
      <c r="L146" s="4">
        <v>1.5777003000000001E-2</v>
      </c>
      <c r="M146" s="4">
        <v>0.4</v>
      </c>
      <c r="N146" s="4">
        <v>0.74693877551020404</v>
      </c>
      <c r="O146" s="4">
        <v>1.39372822299652E-2</v>
      </c>
      <c r="P146" s="4">
        <v>1.5777003484320599E-2</v>
      </c>
      <c r="Q146" s="4">
        <f t="shared" si="3"/>
        <v>0.88339222614841029</v>
      </c>
      <c r="R146" s="4"/>
      <c r="S146" s="4"/>
    </row>
    <row r="147" spans="2:19" x14ac:dyDescent="0.25">
      <c r="B147" s="4" t="s">
        <v>26</v>
      </c>
      <c r="C147" s="4" t="s">
        <v>15</v>
      </c>
      <c r="D147" s="4" t="s">
        <v>4</v>
      </c>
      <c r="E147" s="4">
        <v>10000</v>
      </c>
      <c r="F147" s="4" t="s">
        <v>13</v>
      </c>
      <c r="G147" s="4" t="s">
        <v>2</v>
      </c>
      <c r="H147" s="4">
        <v>287</v>
      </c>
      <c r="I147" s="4">
        <v>4</v>
      </c>
      <c r="J147" s="4">
        <v>1.3937282E-2</v>
      </c>
      <c r="K147" s="4">
        <v>1000</v>
      </c>
      <c r="L147" s="4">
        <v>1.5777003000000001E-2</v>
      </c>
      <c r="M147" s="4">
        <v>0.4</v>
      </c>
      <c r="N147" s="4">
        <v>0.74693877551020404</v>
      </c>
      <c r="O147" s="4">
        <v>1.39372822299652E-2</v>
      </c>
      <c r="P147" s="4">
        <v>1.5777003484320599E-2</v>
      </c>
      <c r="Q147" s="4">
        <f t="shared" si="3"/>
        <v>0.88339222614841029</v>
      </c>
      <c r="R147" s="4"/>
      <c r="S147" s="4"/>
    </row>
    <row r="148" spans="2:19" x14ac:dyDescent="0.25">
      <c r="B148" s="4" t="s">
        <v>26</v>
      </c>
      <c r="C148" s="4" t="s">
        <v>15</v>
      </c>
      <c r="D148" s="4" t="s">
        <v>3</v>
      </c>
      <c r="E148" s="4">
        <v>10000</v>
      </c>
      <c r="F148" s="4" t="s">
        <v>12</v>
      </c>
      <c r="G148" s="4" t="s">
        <v>2</v>
      </c>
      <c r="H148" s="4">
        <v>298</v>
      </c>
      <c r="I148" s="4">
        <v>4</v>
      </c>
      <c r="J148" s="4">
        <v>1.3422819000000001E-2</v>
      </c>
      <c r="K148" s="4">
        <v>1000</v>
      </c>
      <c r="L148" s="4">
        <v>2.8530201000000002E-2</v>
      </c>
      <c r="M148" s="4">
        <v>0</v>
      </c>
      <c r="N148" s="4">
        <v>0</v>
      </c>
      <c r="O148" s="4">
        <v>1.34228187919463E-2</v>
      </c>
      <c r="P148" s="4">
        <v>2.8530201342281899E-2</v>
      </c>
      <c r="Q148" s="4">
        <f t="shared" ref="Q148:Q157" si="4">O148/P148</f>
        <v>0.47047753469771753</v>
      </c>
      <c r="R148" s="4"/>
      <c r="S148" s="4"/>
    </row>
    <row r="149" spans="2:19" x14ac:dyDescent="0.25">
      <c r="B149" s="4" t="s">
        <v>26</v>
      </c>
      <c r="C149" s="4" t="s">
        <v>15</v>
      </c>
      <c r="D149" s="4" t="s">
        <v>3</v>
      </c>
      <c r="E149" s="4">
        <v>10000</v>
      </c>
      <c r="F149" s="4" t="s">
        <v>13</v>
      </c>
      <c r="G149" s="4" t="s">
        <v>2</v>
      </c>
      <c r="H149" s="4">
        <v>298</v>
      </c>
      <c r="I149" s="4">
        <v>4</v>
      </c>
      <c r="J149" s="4">
        <v>1.3422819000000001E-2</v>
      </c>
      <c r="K149" s="4">
        <v>1000</v>
      </c>
      <c r="L149" s="4">
        <v>2.8530201000000002E-2</v>
      </c>
      <c r="M149" s="4">
        <v>0</v>
      </c>
      <c r="N149" s="4">
        <v>0</v>
      </c>
      <c r="O149" s="4">
        <v>1.34228187919463E-2</v>
      </c>
      <c r="P149" s="4">
        <v>2.8530201342281899E-2</v>
      </c>
      <c r="Q149" s="4">
        <f t="shared" si="4"/>
        <v>0.47047753469771753</v>
      </c>
      <c r="R149" s="4"/>
      <c r="S149" s="4"/>
    </row>
    <row r="150" spans="2:19" x14ac:dyDescent="0.25">
      <c r="B150" s="4" t="s">
        <v>26</v>
      </c>
      <c r="C150" s="4" t="s">
        <v>15</v>
      </c>
      <c r="D150" s="4" t="s">
        <v>4</v>
      </c>
      <c r="E150" s="4">
        <v>3000</v>
      </c>
      <c r="F150" s="4" t="s">
        <v>12</v>
      </c>
      <c r="G150" s="4" t="s">
        <v>1</v>
      </c>
      <c r="H150" s="4">
        <v>321</v>
      </c>
      <c r="I150" s="4">
        <v>4</v>
      </c>
      <c r="J150" s="4">
        <v>1.2461059E-2</v>
      </c>
      <c r="K150" s="4">
        <v>1000</v>
      </c>
      <c r="L150" s="4">
        <v>5.626168E-3</v>
      </c>
      <c r="M150" s="4">
        <v>1</v>
      </c>
      <c r="N150" s="4">
        <v>1</v>
      </c>
      <c r="O150" s="4">
        <v>1.2461059190031199E-2</v>
      </c>
      <c r="P150" s="4">
        <v>5.6261682242990697E-3</v>
      </c>
      <c r="Q150" s="4">
        <f t="shared" si="4"/>
        <v>2.2148394241417564</v>
      </c>
      <c r="R150" s="4"/>
      <c r="S150" s="4"/>
    </row>
    <row r="151" spans="2:19" x14ac:dyDescent="0.25">
      <c r="B151" s="4" t="s">
        <v>26</v>
      </c>
      <c r="C151" s="4" t="s">
        <v>15</v>
      </c>
      <c r="D151" s="4" t="s">
        <v>4</v>
      </c>
      <c r="E151" s="4">
        <v>3000</v>
      </c>
      <c r="F151" s="4" t="s">
        <v>13</v>
      </c>
      <c r="G151" s="4" t="s">
        <v>1</v>
      </c>
      <c r="H151" s="4">
        <v>321</v>
      </c>
      <c r="I151" s="4">
        <v>4</v>
      </c>
      <c r="J151" s="4">
        <v>1.2461059E-2</v>
      </c>
      <c r="K151" s="4">
        <v>1000</v>
      </c>
      <c r="L151" s="4">
        <v>5.626168E-3</v>
      </c>
      <c r="M151" s="4">
        <v>1</v>
      </c>
      <c r="N151" s="4">
        <v>1</v>
      </c>
      <c r="O151" s="4">
        <v>1.2461059190031199E-2</v>
      </c>
      <c r="P151" s="4">
        <v>5.6261682242990697E-3</v>
      </c>
      <c r="Q151" s="4">
        <f t="shared" si="4"/>
        <v>2.2148394241417564</v>
      </c>
      <c r="R151" s="4"/>
      <c r="S151" s="4"/>
    </row>
    <row r="152" spans="2:19" x14ac:dyDescent="0.25">
      <c r="B152" s="4" t="s">
        <v>26</v>
      </c>
      <c r="C152" s="4" t="s">
        <v>15</v>
      </c>
      <c r="D152" s="4" t="s">
        <v>4</v>
      </c>
      <c r="E152" s="4">
        <v>3000</v>
      </c>
      <c r="F152" s="4" t="s">
        <v>12</v>
      </c>
      <c r="G152" s="4" t="s">
        <v>2</v>
      </c>
      <c r="H152" s="4">
        <v>321</v>
      </c>
      <c r="I152" s="4">
        <v>2</v>
      </c>
      <c r="J152" s="4">
        <v>6.2305299999999997E-3</v>
      </c>
      <c r="K152" s="4">
        <v>1000</v>
      </c>
      <c r="L152" s="4">
        <v>2.7725860000000001E-3</v>
      </c>
      <c r="M152" s="4">
        <v>1</v>
      </c>
      <c r="N152" s="4">
        <v>1</v>
      </c>
      <c r="O152" s="4">
        <v>6.2305295950155796E-3</v>
      </c>
      <c r="P152" s="4">
        <v>2.7725856697819302E-3</v>
      </c>
      <c r="Q152" s="4">
        <f t="shared" si="4"/>
        <v>2.2471910112359574</v>
      </c>
      <c r="R152" s="4"/>
      <c r="S152" s="4"/>
    </row>
    <row r="153" spans="2:19" x14ac:dyDescent="0.25">
      <c r="B153" s="4" t="s">
        <v>26</v>
      </c>
      <c r="C153" s="4" t="s">
        <v>15</v>
      </c>
      <c r="D153" s="4" t="s">
        <v>4</v>
      </c>
      <c r="E153" s="4">
        <v>3000</v>
      </c>
      <c r="F153" s="4" t="s">
        <v>13</v>
      </c>
      <c r="G153" s="4" t="s">
        <v>2</v>
      </c>
      <c r="H153" s="4">
        <v>321</v>
      </c>
      <c r="I153" s="4">
        <v>2</v>
      </c>
      <c r="J153" s="4">
        <v>6.2305299999999997E-3</v>
      </c>
      <c r="K153" s="4">
        <v>1000</v>
      </c>
      <c r="L153" s="4">
        <v>2.7725860000000001E-3</v>
      </c>
      <c r="M153" s="4">
        <v>1</v>
      </c>
      <c r="N153" s="4">
        <v>1</v>
      </c>
      <c r="O153" s="4">
        <v>6.2305295950155796E-3</v>
      </c>
      <c r="P153" s="4">
        <v>2.7725856697819302E-3</v>
      </c>
      <c r="Q153" s="4">
        <f t="shared" si="4"/>
        <v>2.2471910112359574</v>
      </c>
      <c r="R153" s="4"/>
      <c r="S153" s="4"/>
    </row>
    <row r="154" spans="2:19" x14ac:dyDescent="0.25">
      <c r="B154" s="4" t="s">
        <v>26</v>
      </c>
      <c r="C154" s="4" t="s">
        <v>15</v>
      </c>
      <c r="D154" s="4" t="s">
        <v>3</v>
      </c>
      <c r="E154" s="4">
        <v>30000</v>
      </c>
      <c r="F154" s="4" t="s">
        <v>12</v>
      </c>
      <c r="G154" s="4" t="s">
        <v>2</v>
      </c>
      <c r="H154" s="4">
        <v>11</v>
      </c>
      <c r="I154" s="4">
        <v>0</v>
      </c>
      <c r="J154" s="4">
        <v>0</v>
      </c>
      <c r="K154" s="4">
        <v>1000</v>
      </c>
      <c r="L154" s="4">
        <v>6.9181818000000006E-2</v>
      </c>
      <c r="M154" s="4">
        <v>0.44</v>
      </c>
      <c r="N154" s="4">
        <v>0.80924623115577898</v>
      </c>
      <c r="O154" s="4">
        <v>0</v>
      </c>
      <c r="P154" s="4">
        <v>6.8909090909090906E-2</v>
      </c>
      <c r="Q154" s="4">
        <f t="shared" si="4"/>
        <v>0</v>
      </c>
      <c r="R154" s="4"/>
      <c r="S154" s="4"/>
    </row>
    <row r="155" spans="2:19" x14ac:dyDescent="0.25">
      <c r="B155" s="4" t="s">
        <v>26</v>
      </c>
      <c r="C155" s="4" t="s">
        <v>15</v>
      </c>
      <c r="D155" s="4" t="s">
        <v>3</v>
      </c>
      <c r="E155" s="4">
        <v>30000</v>
      </c>
      <c r="F155" s="4" t="s">
        <v>13</v>
      </c>
      <c r="G155" s="4" t="s">
        <v>2</v>
      </c>
      <c r="H155" s="4">
        <v>11</v>
      </c>
      <c r="I155" s="4">
        <v>0</v>
      </c>
      <c r="J155" s="4">
        <v>0</v>
      </c>
      <c r="K155" s="4">
        <v>1000</v>
      </c>
      <c r="L155" s="4">
        <v>6.9181818000000006E-2</v>
      </c>
      <c r="M155" s="4">
        <v>0.44</v>
      </c>
      <c r="N155" s="4">
        <v>0.80924623115577898</v>
      </c>
      <c r="O155" s="4">
        <v>0</v>
      </c>
      <c r="P155" s="4">
        <v>6.8909090909090906E-2</v>
      </c>
      <c r="Q155" s="4">
        <f t="shared" si="4"/>
        <v>0</v>
      </c>
      <c r="R155" s="4"/>
      <c r="S155" s="4"/>
    </row>
    <row r="156" spans="2:19" x14ac:dyDescent="0.25">
      <c r="B156" s="4" t="s">
        <v>26</v>
      </c>
      <c r="C156" s="4" t="s">
        <v>15</v>
      </c>
      <c r="D156" s="4" t="s">
        <v>4</v>
      </c>
      <c r="E156" s="4">
        <v>30000</v>
      </c>
      <c r="F156" s="4" t="s">
        <v>12</v>
      </c>
      <c r="G156" s="4" t="s">
        <v>2</v>
      </c>
      <c r="H156" s="4">
        <v>14</v>
      </c>
      <c r="I156" s="4">
        <v>0</v>
      </c>
      <c r="J156" s="4">
        <v>0</v>
      </c>
      <c r="K156" s="4">
        <v>1000</v>
      </c>
      <c r="L156" s="4">
        <v>6.1857143000000003E-2</v>
      </c>
      <c r="M156" s="4">
        <v>0.46100000000000002</v>
      </c>
      <c r="N156" s="4">
        <v>0.82708823529411801</v>
      </c>
      <c r="O156" s="4">
        <v>0</v>
      </c>
      <c r="P156" s="4">
        <v>5.1999999999999998E-2</v>
      </c>
      <c r="Q156" s="4">
        <f t="shared" si="4"/>
        <v>0</v>
      </c>
      <c r="R156" s="4"/>
      <c r="S156" s="4"/>
    </row>
    <row r="157" spans="2:19" x14ac:dyDescent="0.25">
      <c r="B157" s="4" t="s">
        <v>26</v>
      </c>
      <c r="C157" s="4" t="s">
        <v>15</v>
      </c>
      <c r="D157" s="4" t="s">
        <v>4</v>
      </c>
      <c r="E157" s="4">
        <v>30000</v>
      </c>
      <c r="F157" s="4" t="s">
        <v>13</v>
      </c>
      <c r="G157" s="4" t="s">
        <v>2</v>
      </c>
      <c r="H157" s="4">
        <v>14</v>
      </c>
      <c r="I157" s="4">
        <v>0</v>
      </c>
      <c r="J157" s="4">
        <v>0</v>
      </c>
      <c r="K157" s="4">
        <v>1000</v>
      </c>
      <c r="L157" s="4">
        <v>6.1857143000000003E-2</v>
      </c>
      <c r="M157" s="4">
        <v>0.46100000000000002</v>
      </c>
      <c r="N157" s="4">
        <v>0.82708823529411801</v>
      </c>
      <c r="O157" s="4">
        <v>0</v>
      </c>
      <c r="P157" s="4">
        <v>5.1999999999999998E-2</v>
      </c>
      <c r="Q157" s="4">
        <f t="shared" si="4"/>
        <v>0</v>
      </c>
      <c r="R157" s="4"/>
      <c r="S157" s="4"/>
    </row>
    <row r="158" spans="2:19" x14ac:dyDescent="0.25">
      <c r="B158" s="4"/>
      <c r="C158" s="4"/>
      <c r="D158" s="4"/>
      <c r="E158" s="4"/>
      <c r="F158" s="4"/>
      <c r="G158" s="4"/>
      <c r="H158" s="4"/>
      <c r="I158" s="4"/>
      <c r="J158" s="4"/>
      <c r="K158" s="4"/>
      <c r="L158" s="4"/>
      <c r="M158" s="4"/>
      <c r="N158" s="4"/>
      <c r="O158" s="4"/>
      <c r="P158" s="4"/>
      <c r="Q158" s="4"/>
      <c r="R158" s="4"/>
      <c r="S158" s="4"/>
    </row>
    <row r="159" spans="2:19" x14ac:dyDescent="0.25">
      <c r="B159" s="4"/>
      <c r="C159" s="4"/>
      <c r="D159" s="4"/>
      <c r="E159" s="4"/>
      <c r="F159" s="4"/>
      <c r="G159" s="4"/>
      <c r="H159" s="4"/>
      <c r="I159" s="4"/>
      <c r="J159" s="4"/>
      <c r="K159" s="4"/>
      <c r="L159" s="4"/>
      <c r="M159" s="4"/>
      <c r="N159" s="4"/>
      <c r="O159" s="4"/>
      <c r="P159" s="4"/>
      <c r="Q159" s="4"/>
      <c r="R159" s="4"/>
      <c r="S159" s="4"/>
    </row>
    <row r="160" spans="2:19" x14ac:dyDescent="0.25">
      <c r="B160" s="4"/>
      <c r="C160" s="4"/>
      <c r="D160" s="4"/>
      <c r="E160" s="4"/>
      <c r="F160" s="4"/>
      <c r="G160" s="4"/>
      <c r="H160" s="4"/>
      <c r="I160" s="4"/>
      <c r="J160" s="4"/>
      <c r="K160" s="4"/>
      <c r="L160" s="4"/>
      <c r="M160" s="4"/>
      <c r="N160" s="4"/>
      <c r="O160" s="4"/>
      <c r="P160" s="4"/>
      <c r="Q160" s="4"/>
      <c r="R160" s="4"/>
      <c r="S160" s="4"/>
    </row>
  </sheetData>
  <pageMargins left="0.78749999999999998" right="0.78749999999999998" top="1.05277777777778" bottom="1.05277777777778" header="0.78749999999999998" footer="0.78749999999999998"/>
  <pageSetup paperSize="0" scale="0" orientation="portrait" usePrinterDefaults="0" useFirstPageNumber="1" horizontalDpi="0" verticalDpi="0" copies="0"/>
  <headerFooter>
    <oddHeader>&amp;C&amp;"Times New Roman,Regular"&amp;12&amp;A</oddHeader>
    <oddFooter>&amp;C&amp;"Times New Roman,Regular"&amp;12Page &amp;P</oddFooter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11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GENE-NEIGHBORHOOD SEARCHE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>Edridge D'Souza</dc:creator>
  <dc:description/>
  <cp:lastModifiedBy>kew47</cp:lastModifiedBy>
  <cp:revision>2</cp:revision>
  <dcterms:created xsi:type="dcterms:W3CDTF">2018-11-12T21:43:15Z</dcterms:created>
  <dcterms:modified xsi:type="dcterms:W3CDTF">2018-12-05T03:30:21Z</dcterms:modified>
  <dc:language>en-US</dc:language>
</cp:coreProperties>
</file>